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skbay\Dropbox\My PC (DESKTOP-QC2RR0C)\Documents\Sean\Work\1. Projects\1. Research\4. SAEF\PRJ012 - SAEF - T2-Chemo\PRJ012.1 - Caves\3. Results\Table\"/>
    </mc:Choice>
  </mc:AlternateContent>
  <xr:revisionPtr revIDLastSave="0" documentId="13_ncr:1_{F641C998-6D9C-472C-9330-F4245B7532E1}" xr6:coauthVersionLast="47" xr6:coauthVersionMax="47" xr10:uidLastSave="{00000000-0000-0000-0000-000000000000}"/>
  <bookViews>
    <workbookView xWindow="22932" yWindow="-108" windowWidth="23256" windowHeight="12456" activeTab="1" xr2:uid="{00000000-000D-0000-FFFF-FFFF00000000}"/>
  </bookViews>
  <sheets>
    <sheet name="a" sheetId="1" r:id="rId1"/>
    <sheet name="b" sheetId="5" r:id="rId2"/>
  </sheets>
  <definedNames>
    <definedName name="_xlnm._FilterDatabase" localSheetId="0" hidden="1">a!$A$1:$V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" i="1" l="1"/>
  <c r="S97" i="1"/>
  <c r="T97" i="1" s="1"/>
  <c r="N97" i="1"/>
  <c r="S96" i="1"/>
  <c r="T96" i="1" s="1"/>
  <c r="N96" i="1"/>
  <c r="S95" i="1"/>
  <c r="T95" i="1" s="1"/>
  <c r="N95" i="1"/>
  <c r="Q95" i="1" s="1"/>
  <c r="S94" i="1"/>
  <c r="T94" i="1" s="1"/>
  <c r="N94" i="1"/>
  <c r="Q94" i="1" s="1"/>
  <c r="S93" i="1"/>
  <c r="T93" i="1" s="1"/>
  <c r="N93" i="1"/>
  <c r="Q93" i="1" s="1"/>
  <c r="S92" i="1"/>
  <c r="T92" i="1" s="1"/>
  <c r="N92" i="1"/>
  <c r="Q92" i="1" s="1"/>
  <c r="S91" i="1"/>
  <c r="T91" i="1" s="1"/>
  <c r="N91" i="1"/>
  <c r="S90" i="1"/>
  <c r="T90" i="1" s="1"/>
  <c r="N90" i="1"/>
  <c r="S89" i="1"/>
  <c r="T89" i="1" s="1"/>
  <c r="N89" i="1"/>
  <c r="S88" i="1"/>
  <c r="T88" i="1" s="1"/>
  <c r="N88" i="1"/>
  <c r="S87" i="1"/>
  <c r="T87" i="1" s="1"/>
  <c r="N87" i="1"/>
  <c r="Q87" i="1" s="1"/>
  <c r="S86" i="1"/>
  <c r="T86" i="1" s="1"/>
  <c r="N86" i="1"/>
  <c r="Q86" i="1" s="1"/>
  <c r="S85" i="1"/>
  <c r="T85" i="1" s="1"/>
  <c r="N85" i="1"/>
  <c r="Q85" i="1" s="1"/>
  <c r="S84" i="1"/>
  <c r="T84" i="1" s="1"/>
  <c r="N84" i="1"/>
  <c r="S83" i="1"/>
  <c r="T83" i="1" s="1"/>
  <c r="N83" i="1"/>
  <c r="S82" i="1"/>
  <c r="T82" i="1" s="1"/>
  <c r="N82" i="1"/>
  <c r="Q82" i="1" s="1"/>
  <c r="S81" i="1"/>
  <c r="T81" i="1" s="1"/>
  <c r="N81" i="1"/>
  <c r="S80" i="1"/>
  <c r="T80" i="1" s="1"/>
  <c r="N80" i="1"/>
  <c r="S79" i="1"/>
  <c r="T79" i="1" s="1"/>
  <c r="N79" i="1"/>
  <c r="Q79" i="1" s="1"/>
  <c r="S78" i="1"/>
  <c r="T78" i="1" s="1"/>
  <c r="N78" i="1"/>
  <c r="Q78" i="1" s="1"/>
  <c r="S77" i="1"/>
  <c r="T77" i="1" s="1"/>
  <c r="N77" i="1"/>
  <c r="Q77" i="1" s="1"/>
  <c r="S76" i="1"/>
  <c r="T76" i="1" s="1"/>
  <c r="N76" i="1"/>
  <c r="Q76" i="1" s="1"/>
  <c r="S75" i="1"/>
  <c r="T75" i="1" s="1"/>
  <c r="N75" i="1"/>
  <c r="S74" i="1"/>
  <c r="T74" i="1" s="1"/>
  <c r="N74" i="1"/>
  <c r="Q74" i="1" s="1"/>
  <c r="S73" i="1"/>
  <c r="T73" i="1" s="1"/>
  <c r="N73" i="1"/>
  <c r="S72" i="1"/>
  <c r="T72" i="1" s="1"/>
  <c r="N72" i="1"/>
  <c r="S71" i="1"/>
  <c r="T71" i="1" s="1"/>
  <c r="N71" i="1"/>
  <c r="Q71" i="1" s="1"/>
  <c r="S70" i="1"/>
  <c r="T70" i="1" s="1"/>
  <c r="N70" i="1"/>
  <c r="Q70" i="1" s="1"/>
  <c r="S69" i="1"/>
  <c r="T69" i="1" s="1"/>
  <c r="N69" i="1"/>
  <c r="Q69" i="1" s="1"/>
  <c r="S68" i="1"/>
  <c r="T68" i="1" s="1"/>
  <c r="N68" i="1"/>
  <c r="Q68" i="1" s="1"/>
  <c r="S67" i="1"/>
  <c r="T67" i="1" s="1"/>
  <c r="N67" i="1"/>
  <c r="S66" i="1"/>
  <c r="T66" i="1" s="1"/>
  <c r="N66" i="1"/>
  <c r="Q66" i="1" s="1"/>
  <c r="S65" i="1"/>
  <c r="T65" i="1" s="1"/>
  <c r="N65" i="1"/>
  <c r="S64" i="1"/>
  <c r="T64" i="1" s="1"/>
  <c r="N64" i="1"/>
  <c r="S63" i="1"/>
  <c r="T63" i="1" s="1"/>
  <c r="N63" i="1"/>
  <c r="Q63" i="1" s="1"/>
  <c r="S62" i="1"/>
  <c r="T62" i="1" s="1"/>
  <c r="N62" i="1"/>
  <c r="Q62" i="1" s="1"/>
  <c r="S61" i="1"/>
  <c r="T61" i="1" s="1"/>
  <c r="N61" i="1"/>
  <c r="Q61" i="1" s="1"/>
  <c r="S60" i="1"/>
  <c r="T60" i="1" s="1"/>
  <c r="N60" i="1"/>
  <c r="S59" i="1"/>
  <c r="T59" i="1" s="1"/>
  <c r="N59" i="1"/>
  <c r="S58" i="1"/>
  <c r="T58" i="1" s="1"/>
  <c r="N58" i="1"/>
  <c r="S57" i="1"/>
  <c r="T57" i="1" s="1"/>
  <c r="N57" i="1"/>
  <c r="S56" i="1"/>
  <c r="T56" i="1" s="1"/>
  <c r="N56" i="1"/>
  <c r="S55" i="1"/>
  <c r="T55" i="1" s="1"/>
  <c r="N55" i="1"/>
  <c r="Q55" i="1" s="1"/>
  <c r="S54" i="1"/>
  <c r="T54" i="1" s="1"/>
  <c r="N54" i="1"/>
  <c r="Q54" i="1" s="1"/>
  <c r="S53" i="1"/>
  <c r="T53" i="1" s="1"/>
  <c r="N53" i="1"/>
  <c r="Q53" i="1" s="1"/>
  <c r="S52" i="1"/>
  <c r="T52" i="1" s="1"/>
  <c r="N52" i="1"/>
  <c r="Q52" i="1" s="1"/>
  <c r="S51" i="1"/>
  <c r="T51" i="1" s="1"/>
  <c r="N51" i="1"/>
  <c r="S50" i="1"/>
  <c r="T50" i="1" s="1"/>
  <c r="N50" i="1"/>
  <c r="Q50" i="1" s="1"/>
  <c r="S49" i="1"/>
  <c r="T49" i="1" s="1"/>
  <c r="N49" i="1"/>
  <c r="S48" i="1"/>
  <c r="T48" i="1" s="1"/>
  <c r="N48" i="1"/>
  <c r="S47" i="1"/>
  <c r="T47" i="1" s="1"/>
  <c r="N47" i="1"/>
  <c r="Q47" i="1" s="1"/>
  <c r="S46" i="1"/>
  <c r="T46" i="1" s="1"/>
  <c r="N46" i="1"/>
  <c r="S45" i="1"/>
  <c r="T45" i="1" s="1"/>
  <c r="N45" i="1"/>
  <c r="Q45" i="1" s="1"/>
  <c r="S44" i="1"/>
  <c r="T44" i="1" s="1"/>
  <c r="N44" i="1"/>
  <c r="S43" i="1"/>
  <c r="T43" i="1" s="1"/>
  <c r="N43" i="1"/>
  <c r="S42" i="1"/>
  <c r="T42" i="1" s="1"/>
  <c r="N42" i="1"/>
  <c r="Q42" i="1" s="1"/>
  <c r="S41" i="1"/>
  <c r="T41" i="1" s="1"/>
  <c r="N41" i="1"/>
  <c r="S40" i="1"/>
  <c r="T40" i="1" s="1"/>
  <c r="N40" i="1"/>
  <c r="S39" i="1"/>
  <c r="T39" i="1" s="1"/>
  <c r="N39" i="1"/>
  <c r="Q39" i="1" s="1"/>
  <c r="S38" i="1"/>
  <c r="T38" i="1" s="1"/>
  <c r="N38" i="1"/>
  <c r="Q38" i="1" s="1"/>
  <c r="S37" i="1"/>
  <c r="T37" i="1" s="1"/>
  <c r="N37" i="1"/>
  <c r="Q37" i="1" s="1"/>
  <c r="S36" i="1"/>
  <c r="T36" i="1" s="1"/>
  <c r="N36" i="1"/>
  <c r="Q36" i="1" s="1"/>
  <c r="S35" i="1"/>
  <c r="T35" i="1" s="1"/>
  <c r="N35" i="1"/>
  <c r="S34" i="1"/>
  <c r="T34" i="1" s="1"/>
  <c r="N34" i="1"/>
  <c r="S33" i="1"/>
  <c r="T33" i="1" s="1"/>
  <c r="N33" i="1"/>
  <c r="S32" i="1"/>
  <c r="T32" i="1" s="1"/>
  <c r="N32" i="1"/>
  <c r="S31" i="1"/>
  <c r="T31" i="1" s="1"/>
  <c r="N31" i="1"/>
  <c r="Q31" i="1" s="1"/>
  <c r="S30" i="1"/>
  <c r="T30" i="1" s="1"/>
  <c r="N30" i="1"/>
  <c r="Q30" i="1" s="1"/>
  <c r="S29" i="1"/>
  <c r="T29" i="1" s="1"/>
  <c r="N29" i="1"/>
  <c r="Q29" i="1" s="1"/>
  <c r="S28" i="1"/>
  <c r="T28" i="1" s="1"/>
  <c r="N28" i="1"/>
  <c r="S27" i="1"/>
  <c r="T27" i="1" s="1"/>
  <c r="N27" i="1"/>
  <c r="S26" i="1"/>
  <c r="T26" i="1" s="1"/>
  <c r="N26" i="1"/>
  <c r="S25" i="1"/>
  <c r="T25" i="1" s="1"/>
  <c r="N25" i="1"/>
  <c r="S24" i="1"/>
  <c r="T24" i="1" s="1"/>
  <c r="N24" i="1"/>
  <c r="S23" i="1"/>
  <c r="T23" i="1" s="1"/>
  <c r="N23" i="1"/>
  <c r="Q23" i="1" s="1"/>
  <c r="S22" i="1"/>
  <c r="T22" i="1" s="1"/>
  <c r="N22" i="1"/>
  <c r="Q22" i="1" s="1"/>
  <c r="S21" i="1"/>
  <c r="T21" i="1" s="1"/>
  <c r="N21" i="1"/>
  <c r="Q21" i="1" s="1"/>
  <c r="S20" i="1"/>
  <c r="T20" i="1" s="1"/>
  <c r="N20" i="1"/>
  <c r="Q20" i="1" s="1"/>
  <c r="S19" i="1"/>
  <c r="T19" i="1" s="1"/>
  <c r="N19" i="1"/>
  <c r="S18" i="1"/>
  <c r="T18" i="1" s="1"/>
  <c r="N18" i="1"/>
  <c r="S17" i="1"/>
  <c r="T17" i="1" s="1"/>
  <c r="N17" i="1"/>
  <c r="S16" i="1"/>
  <c r="T16" i="1" s="1"/>
  <c r="N16" i="1"/>
  <c r="S15" i="1"/>
  <c r="T15" i="1" s="1"/>
  <c r="N15" i="1"/>
  <c r="Q15" i="1" s="1"/>
  <c r="S14" i="1"/>
  <c r="T14" i="1" s="1"/>
  <c r="N14" i="1"/>
  <c r="Q14" i="1" s="1"/>
  <c r="S13" i="1"/>
  <c r="T13" i="1" s="1"/>
  <c r="N13" i="1"/>
  <c r="Q13" i="1" s="1"/>
  <c r="S12" i="1"/>
  <c r="T12" i="1" s="1"/>
  <c r="N12" i="1"/>
  <c r="Q12" i="1" s="1"/>
  <c r="S11" i="1"/>
  <c r="T11" i="1" s="1"/>
  <c r="N11" i="1"/>
  <c r="S10" i="1"/>
  <c r="T10" i="1" s="1"/>
  <c r="N10" i="1"/>
  <c r="S9" i="1"/>
  <c r="T9" i="1" s="1"/>
  <c r="N9" i="1"/>
  <c r="S8" i="1"/>
  <c r="T8" i="1" s="1"/>
  <c r="N8" i="1"/>
  <c r="S7" i="1"/>
  <c r="T7" i="1" s="1"/>
  <c r="N7" i="1"/>
  <c r="Q7" i="1" s="1"/>
  <c r="S6" i="1"/>
  <c r="T6" i="1" s="1"/>
  <c r="N6" i="1"/>
  <c r="Q6" i="1" s="1"/>
  <c r="S5" i="1"/>
  <c r="T5" i="1" s="1"/>
  <c r="N5" i="1"/>
  <c r="Q5" i="1" s="1"/>
  <c r="S4" i="1"/>
  <c r="T4" i="1" s="1"/>
  <c r="N4" i="1"/>
  <c r="Q4" i="1" s="1"/>
  <c r="S3" i="1"/>
  <c r="T3" i="1" s="1"/>
  <c r="N3" i="1"/>
  <c r="S2" i="1"/>
  <c r="T2" i="1" s="1"/>
  <c r="N2" i="1"/>
  <c r="U36" i="1" l="1"/>
  <c r="U52" i="1"/>
  <c r="U29" i="1"/>
  <c r="U76" i="1"/>
  <c r="U68" i="1"/>
  <c r="U39" i="1"/>
  <c r="U64" i="1"/>
  <c r="U11" i="1"/>
  <c r="U19" i="1"/>
  <c r="U51" i="1"/>
  <c r="U17" i="1"/>
  <c r="U83" i="1"/>
  <c r="U71" i="1"/>
  <c r="U6" i="1"/>
  <c r="U14" i="1"/>
  <c r="U2" i="1"/>
  <c r="U15" i="1"/>
  <c r="U26" i="1"/>
  <c r="U34" i="1"/>
  <c r="U74" i="1"/>
  <c r="U87" i="1"/>
  <c r="U92" i="1"/>
  <c r="U33" i="1"/>
  <c r="U45" i="1"/>
  <c r="U55" i="1"/>
  <c r="U93" i="1"/>
  <c r="U10" i="1"/>
  <c r="U18" i="1"/>
  <c r="U96" i="1"/>
  <c r="U3" i="1"/>
  <c r="U67" i="1"/>
  <c r="U79" i="1"/>
  <c r="U27" i="1"/>
  <c r="U37" i="1"/>
  <c r="U47" i="1"/>
  <c r="U80" i="1"/>
  <c r="U28" i="1"/>
  <c r="U7" i="1"/>
  <c r="U23" i="1"/>
  <c r="Q28" i="1"/>
  <c r="U32" i="1"/>
  <c r="Q34" i="1"/>
  <c r="U60" i="1"/>
  <c r="U12" i="1"/>
  <c r="U5" i="1"/>
  <c r="Q10" i="1"/>
  <c r="U21" i="1"/>
  <c r="Q26" i="1"/>
  <c r="U58" i="1"/>
  <c r="Q60" i="1"/>
  <c r="U90" i="1"/>
  <c r="Q96" i="1"/>
  <c r="U40" i="1"/>
  <c r="U8" i="1"/>
  <c r="U24" i="1"/>
  <c r="U49" i="1"/>
  <c r="U53" i="1"/>
  <c r="Q58" i="1"/>
  <c r="U65" i="1"/>
  <c r="U69" i="1"/>
  <c r="U81" i="1"/>
  <c r="U85" i="1"/>
  <c r="Q90" i="1"/>
  <c r="U30" i="1"/>
  <c r="U4" i="1"/>
  <c r="U20" i="1"/>
  <c r="U35" i="1"/>
  <c r="U41" i="1"/>
  <c r="U56" i="1"/>
  <c r="U72" i="1"/>
  <c r="U88" i="1"/>
  <c r="U84" i="1"/>
  <c r="U13" i="1"/>
  <c r="Q18" i="1"/>
  <c r="U44" i="1"/>
  <c r="U46" i="1"/>
  <c r="U63" i="1"/>
  <c r="Q84" i="1"/>
  <c r="U31" i="1"/>
  <c r="U38" i="1"/>
  <c r="Q44" i="1"/>
  <c r="Q46" i="1"/>
  <c r="U48" i="1"/>
  <c r="U61" i="1"/>
  <c r="U77" i="1"/>
  <c r="U95" i="1"/>
  <c r="U43" i="1"/>
  <c r="U9" i="1"/>
  <c r="U25" i="1"/>
  <c r="U50" i="1"/>
  <c r="U59" i="1"/>
  <c r="U66" i="1"/>
  <c r="U75" i="1"/>
  <c r="U82" i="1"/>
  <c r="U97" i="1"/>
  <c r="U16" i="1"/>
  <c r="U42" i="1"/>
  <c r="U57" i="1"/>
  <c r="U73" i="1"/>
  <c r="U89" i="1"/>
  <c r="U91" i="1"/>
  <c r="Q3" i="1"/>
  <c r="Q11" i="1"/>
  <c r="Q19" i="1"/>
  <c r="U22" i="1"/>
  <c r="Q27" i="1"/>
  <c r="Q35" i="1"/>
  <c r="Q43" i="1"/>
  <c r="Q51" i="1"/>
  <c r="U54" i="1"/>
  <c r="Q59" i="1"/>
  <c r="U62" i="1"/>
  <c r="Q67" i="1"/>
  <c r="U70" i="1"/>
  <c r="Q75" i="1"/>
  <c r="U78" i="1"/>
  <c r="Q83" i="1"/>
  <c r="U86" i="1"/>
  <c r="Q91" i="1"/>
  <c r="U94" i="1"/>
  <c r="Q9" i="1"/>
  <c r="Q17" i="1"/>
  <c r="Q25" i="1"/>
  <c r="Q33" i="1"/>
  <c r="Q41" i="1"/>
  <c r="Q49" i="1"/>
  <c r="Q57" i="1"/>
  <c r="Q65" i="1"/>
  <c r="Q73" i="1"/>
  <c r="Q81" i="1"/>
  <c r="Q89" i="1"/>
  <c r="Q97" i="1"/>
  <c r="Q8" i="1"/>
  <c r="Q16" i="1"/>
  <c r="Q24" i="1"/>
  <c r="Q32" i="1"/>
  <c r="Q40" i="1"/>
  <c r="Q48" i="1"/>
  <c r="Q56" i="1"/>
  <c r="Q64" i="1"/>
  <c r="Q72" i="1"/>
  <c r="Q80" i="1"/>
  <c r="Q88" i="1"/>
</calcChain>
</file>

<file path=xl/sharedStrings.xml><?xml version="1.0" encoding="utf-8"?>
<sst xmlns="http://schemas.openxmlformats.org/spreadsheetml/2006/main" count="1088" uniqueCount="99">
  <si>
    <t>Count</t>
  </si>
  <si>
    <t>Sample</t>
  </si>
  <si>
    <t>Cave</t>
  </si>
  <si>
    <t>Type</t>
  </si>
  <si>
    <t>Condition</t>
  </si>
  <si>
    <t>Control</t>
  </si>
  <si>
    <t>Rep</t>
  </si>
  <si>
    <t>Entrance</t>
  </si>
  <si>
    <t>CA</t>
  </si>
  <si>
    <t>CB</t>
  </si>
  <si>
    <t>CC</t>
  </si>
  <si>
    <t>EA</t>
  </si>
  <si>
    <t>EB</t>
  </si>
  <si>
    <t>EC</t>
  </si>
  <si>
    <t>H1-E</t>
  </si>
  <si>
    <t>M3-E</t>
  </si>
  <si>
    <t>SC-E</t>
  </si>
  <si>
    <t>TC-E</t>
  </si>
  <si>
    <t>TC-Cave</t>
  </si>
  <si>
    <t>SC-Cave</t>
  </si>
  <si>
    <t>M3-Cave</t>
  </si>
  <si>
    <t>H1-Cave</t>
  </si>
  <si>
    <t>Site</t>
  </si>
  <si>
    <t>Limestone</t>
  </si>
  <si>
    <t>Shades of Death</t>
  </si>
  <si>
    <t>Harman 1</t>
  </si>
  <si>
    <t>Tunnel cave</t>
  </si>
  <si>
    <t>Scrubby creek</t>
  </si>
  <si>
    <t>Rock</t>
  </si>
  <si>
    <t>Volcanic</t>
  </si>
  <si>
    <t>Gas</t>
  </si>
  <si>
    <t>Location</t>
  </si>
  <si>
    <t>CH4</t>
  </si>
  <si>
    <t>H1-CB-SA</t>
  </si>
  <si>
    <t>Cavern B</t>
  </si>
  <si>
    <t>SC-CC-SB</t>
  </si>
  <si>
    <t>Cavern C</t>
  </si>
  <si>
    <t>M3-CC-SA</t>
  </si>
  <si>
    <t>Shades of death</t>
  </si>
  <si>
    <t>H1-CB-SB</t>
  </si>
  <si>
    <t>SC-CC-SC</t>
  </si>
  <si>
    <t>M3-CC-SB</t>
  </si>
  <si>
    <t>H1-CC-SA</t>
  </si>
  <si>
    <t>SC-E-SA</t>
  </si>
  <si>
    <t>H1-CC-SB</t>
  </si>
  <si>
    <t>H1-CC-SC</t>
  </si>
  <si>
    <t>M3-E-SB</t>
  </si>
  <si>
    <t>H1-E-SA</t>
  </si>
  <si>
    <t>TC-CA-SA</t>
  </si>
  <si>
    <t>Cavern A</t>
  </si>
  <si>
    <t>M3-E-SC</t>
  </si>
  <si>
    <t>H1-E-SB</t>
  </si>
  <si>
    <t>TC-CA-SB</t>
  </si>
  <si>
    <t>SC-CA-SA</t>
  </si>
  <si>
    <t>H1-E-SC</t>
  </si>
  <si>
    <t>TC-CA-SC</t>
  </si>
  <si>
    <t>SC-CA-SB</t>
  </si>
  <si>
    <t>M3-CA-SA</t>
  </si>
  <si>
    <t>M3-CA-SB</t>
  </si>
  <si>
    <t>TC-CB-SB</t>
  </si>
  <si>
    <t>SC-CB-SA</t>
  </si>
  <si>
    <t>M3-CA-SC</t>
  </si>
  <si>
    <t>TC-CB-SC</t>
  </si>
  <si>
    <t>SC-CB-SB</t>
  </si>
  <si>
    <t>M3-CB-SA</t>
  </si>
  <si>
    <t>TC-CC-SA</t>
  </si>
  <si>
    <t>SC-CB-SC</t>
  </si>
  <si>
    <t>M3-CB-SB</t>
  </si>
  <si>
    <t>TC-CC-SB</t>
  </si>
  <si>
    <t>SC-CC-SA</t>
  </si>
  <si>
    <t>M3-CB-SC</t>
  </si>
  <si>
    <t>TC-E-SB</t>
  </si>
  <si>
    <t>M3-CC-SC</t>
  </si>
  <si>
    <t>SC-E-SC</t>
  </si>
  <si>
    <t>TC-CB-SA</t>
  </si>
  <si>
    <t>SC-CA-SC</t>
  </si>
  <si>
    <t>Basalt</t>
  </si>
  <si>
    <t>Soil</t>
  </si>
  <si>
    <t>L</t>
  </si>
  <si>
    <t>D</t>
  </si>
  <si>
    <t>H2</t>
  </si>
  <si>
    <t>Biofilm</t>
  </si>
  <si>
    <t>Time</t>
  </si>
  <si>
    <t>Rock_2</t>
  </si>
  <si>
    <t>Rock_3</t>
  </si>
  <si>
    <t>vid</t>
  </si>
  <si>
    <t>Nr of rbcl encoding cells</t>
  </si>
  <si>
    <t>rate</t>
  </si>
  <si>
    <t>csr</t>
  </si>
  <si>
    <t>Methane C assimilation</t>
  </si>
  <si>
    <t>Carbon fixation day-1</t>
  </si>
  <si>
    <t>Carbon fication (%)</t>
  </si>
  <si>
    <t>Carbon fixed nmol g day-1</t>
  </si>
  <si>
    <t>Carbon fixed nmol g min-1</t>
  </si>
  <si>
    <t>Biomass wet weight</t>
  </si>
  <si>
    <t>Carbon fixed nmol g min-1 cell-1</t>
  </si>
  <si>
    <t>rbcL faction</t>
  </si>
  <si>
    <t>rbcL mean</t>
  </si>
  <si>
    <t>Carbon fixed nmol g min-1 bio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164" fontId="0" fillId="0" borderId="0" xfId="0" applyNumberFormat="1"/>
    <xf numFmtId="11" fontId="0" fillId="0" borderId="0" xfId="0" applyNumberFormat="1"/>
    <xf numFmtId="1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97"/>
  <sheetViews>
    <sheetView zoomScale="90" zoomScaleNormal="90" workbookViewId="0">
      <selection activeCell="F11" sqref="F11"/>
    </sheetView>
  </sheetViews>
  <sheetFormatPr defaultRowHeight="14.5" x14ac:dyDescent="0.35"/>
  <cols>
    <col min="1" max="1" width="8.36328125" bestFit="1" customWidth="1"/>
    <col min="2" max="2" width="8.81640625" bestFit="1" customWidth="1"/>
    <col min="3" max="3" width="9.453125" customWidth="1"/>
    <col min="4" max="6" width="9.81640625" bestFit="1" customWidth="1"/>
    <col min="7" max="7" width="8.453125" style="2" bestFit="1" customWidth="1"/>
    <col min="8" max="8" width="7.7265625" style="2" bestFit="1" customWidth="1"/>
    <col min="9" max="9" width="11.90625" style="2" bestFit="1" customWidth="1"/>
    <col min="10" max="10" width="8.453125" style="3" bestFit="1" customWidth="1"/>
    <col min="11" max="11" width="22" bestFit="1" customWidth="1"/>
    <col min="12" max="12" width="19.7265625" bestFit="1" customWidth="1"/>
    <col min="13" max="13" width="26.26953125" bestFit="1" customWidth="1"/>
    <col min="14" max="14" width="26.453125" bestFit="1" customWidth="1"/>
    <col min="15" max="15" width="8.6328125" bestFit="1" customWidth="1"/>
    <col min="16" max="16" width="11.36328125" bestFit="1" customWidth="1"/>
    <col min="17" max="17" width="31.7265625" bestFit="1" customWidth="1"/>
    <col min="18" max="18" width="16.81640625" bestFit="1" customWidth="1"/>
    <col min="19" max="19" width="13.08984375" bestFit="1" customWidth="1"/>
    <col min="20" max="20" width="24.1796875" bestFit="1" customWidth="1"/>
    <col min="21" max="21" width="28.36328125" bestFit="1" customWidth="1"/>
    <col min="22" max="22" width="12.81640625" bestFit="1" customWidth="1"/>
  </cols>
  <sheetData>
    <row r="1" spans="1:21" x14ac:dyDescent="0.35">
      <c r="A1" s="1" t="s">
        <v>0</v>
      </c>
      <c r="B1" s="1" t="s">
        <v>82</v>
      </c>
      <c r="C1" s="1" t="s">
        <v>2</v>
      </c>
      <c r="D1" s="1" t="s">
        <v>28</v>
      </c>
      <c r="E1" s="1" t="s">
        <v>83</v>
      </c>
      <c r="F1" s="1" t="s">
        <v>84</v>
      </c>
      <c r="G1" s="1" t="s">
        <v>6</v>
      </c>
      <c r="H1" s="1" t="s">
        <v>3</v>
      </c>
      <c r="I1" s="1" t="s">
        <v>4</v>
      </c>
      <c r="J1" s="1" t="s">
        <v>22</v>
      </c>
      <c r="K1" s="1" t="s">
        <v>90</v>
      </c>
      <c r="L1" s="1" t="s">
        <v>91</v>
      </c>
      <c r="M1" s="4" t="s">
        <v>92</v>
      </c>
      <c r="N1" s="4" t="s">
        <v>93</v>
      </c>
      <c r="O1" s="1" t="s">
        <v>85</v>
      </c>
      <c r="P1" s="4" t="s">
        <v>94</v>
      </c>
      <c r="Q1" s="4" t="s">
        <v>98</v>
      </c>
      <c r="R1" s="1" t="s">
        <v>96</v>
      </c>
      <c r="S1" s="1" t="s">
        <v>97</v>
      </c>
      <c r="T1" s="1" t="s">
        <v>86</v>
      </c>
      <c r="U1" s="4" t="s">
        <v>95</v>
      </c>
    </row>
    <row r="2" spans="1:21" x14ac:dyDescent="0.35">
      <c r="A2">
        <v>16</v>
      </c>
      <c r="B2">
        <v>5</v>
      </c>
      <c r="C2" t="s">
        <v>26</v>
      </c>
      <c r="D2" t="s">
        <v>76</v>
      </c>
      <c r="E2" t="s">
        <v>77</v>
      </c>
      <c r="F2" t="s">
        <v>76</v>
      </c>
      <c r="G2" t="s">
        <v>7</v>
      </c>
      <c r="H2" t="s">
        <v>5</v>
      </c>
      <c r="I2" t="s">
        <v>78</v>
      </c>
      <c r="J2" t="s">
        <v>7</v>
      </c>
      <c r="K2">
        <v>1.0241077314248046E-3</v>
      </c>
      <c r="L2">
        <v>6.8273848761653633E-7</v>
      </c>
      <c r="M2" s="3">
        <v>6.8273848761653635E-4</v>
      </c>
      <c r="N2" s="3">
        <f>M2/1440</f>
        <v>4.7412394973370581E-7</v>
      </c>
      <c r="O2" t="s">
        <v>17</v>
      </c>
      <c r="P2" s="3">
        <v>9563267362.9133205</v>
      </c>
      <c r="Q2" s="3">
        <f>N2/P2</f>
        <v>4.9577611055022342E-17</v>
      </c>
      <c r="R2">
        <v>21.7365454566667</v>
      </c>
      <c r="S2">
        <f>R2/100</f>
        <v>0.217365454566667</v>
      </c>
      <c r="T2" s="3">
        <f>P2*S2</f>
        <v>2078723957.4822247</v>
      </c>
      <c r="U2" s="3">
        <f>N2/T2</f>
        <v>2.2808413210764666E-16</v>
      </c>
    </row>
    <row r="3" spans="1:21" x14ac:dyDescent="0.35">
      <c r="A3">
        <v>17</v>
      </c>
      <c r="B3">
        <v>5</v>
      </c>
      <c r="C3" t="s">
        <v>26</v>
      </c>
      <c r="D3" t="s">
        <v>76</v>
      </c>
      <c r="E3" t="s">
        <v>77</v>
      </c>
      <c r="F3" t="s">
        <v>76</v>
      </c>
      <c r="G3" t="s">
        <v>7</v>
      </c>
      <c r="H3" t="s">
        <v>5</v>
      </c>
      <c r="I3" t="s">
        <v>79</v>
      </c>
      <c r="J3" t="s">
        <v>7</v>
      </c>
      <c r="K3">
        <v>6.7096713438176848E-4</v>
      </c>
      <c r="L3">
        <v>4.4731142292117901E-7</v>
      </c>
      <c r="M3" s="3">
        <v>4.4731142292117902E-4</v>
      </c>
      <c r="N3" s="3">
        <f t="shared" ref="N3:N66" si="0">M3/1440</f>
        <v>3.1063293258415211E-7</v>
      </c>
      <c r="O3" t="s">
        <v>17</v>
      </c>
      <c r="P3" s="3">
        <v>9563267362.9133244</v>
      </c>
      <c r="Q3" s="3">
        <f>N3/P3</f>
        <v>3.2481883105014628E-17</v>
      </c>
      <c r="R3">
        <v>21.736545456666665</v>
      </c>
      <c r="S3">
        <f t="shared" ref="S3:S66" si="1">R3/100</f>
        <v>0.21736545456666664</v>
      </c>
      <c r="T3" s="3">
        <f t="shared" ref="T3:T66" si="2">P3*S3</f>
        <v>2078723957.4822221</v>
      </c>
      <c r="U3" s="3">
        <f>N3/T3</f>
        <v>1.4943443138087216E-16</v>
      </c>
    </row>
    <row r="4" spans="1:21" x14ac:dyDescent="0.35">
      <c r="A4">
        <v>18</v>
      </c>
      <c r="B4">
        <v>5</v>
      </c>
      <c r="C4" t="s">
        <v>26</v>
      </c>
      <c r="D4" t="s">
        <v>76</v>
      </c>
      <c r="E4" t="s">
        <v>77</v>
      </c>
      <c r="F4" t="s">
        <v>76</v>
      </c>
      <c r="G4" t="s">
        <v>7</v>
      </c>
      <c r="H4" t="s">
        <v>5</v>
      </c>
      <c r="I4" t="s">
        <v>80</v>
      </c>
      <c r="J4" t="s">
        <v>7</v>
      </c>
      <c r="K4">
        <v>9.534796120161974E-4</v>
      </c>
      <c r="L4">
        <v>6.3565307467746493E-7</v>
      </c>
      <c r="M4" s="3">
        <v>6.3565307467746497E-4</v>
      </c>
      <c r="N4" s="3">
        <f t="shared" si="0"/>
        <v>4.4142574630379512E-7</v>
      </c>
      <c r="O4" t="s">
        <v>17</v>
      </c>
      <c r="P4" s="3">
        <v>9563267362.9133244</v>
      </c>
      <c r="Q4" s="3">
        <f>N4/P4</f>
        <v>4.6158465465020789E-17</v>
      </c>
      <c r="R4">
        <v>21.736545456666665</v>
      </c>
      <c r="S4">
        <f>R4/100</f>
        <v>0.21736545456666664</v>
      </c>
      <c r="T4" s="3">
        <f t="shared" si="2"/>
        <v>2078723957.4822221</v>
      </c>
      <c r="U4" s="3">
        <f>N4/T4</f>
        <v>2.1235419196229202E-16</v>
      </c>
    </row>
    <row r="5" spans="1:21" x14ac:dyDescent="0.35">
      <c r="A5">
        <v>19</v>
      </c>
      <c r="B5">
        <v>5</v>
      </c>
      <c r="C5" t="s">
        <v>26</v>
      </c>
      <c r="D5" t="s">
        <v>76</v>
      </c>
      <c r="E5" t="s">
        <v>77</v>
      </c>
      <c r="F5" t="s">
        <v>76</v>
      </c>
      <c r="G5" t="s">
        <v>2</v>
      </c>
      <c r="H5" t="s">
        <v>5</v>
      </c>
      <c r="I5" t="s">
        <v>78</v>
      </c>
      <c r="J5" t="s">
        <v>2</v>
      </c>
      <c r="K5">
        <v>7.4159525379037571E-4</v>
      </c>
      <c r="L5">
        <v>4.9439683586025041E-7</v>
      </c>
      <c r="M5" s="3">
        <v>4.943968358602504E-4</v>
      </c>
      <c r="N5" s="3">
        <f t="shared" si="0"/>
        <v>3.4333113601406279E-7</v>
      </c>
      <c r="O5" t="s">
        <v>18</v>
      </c>
      <c r="P5" s="3">
        <v>744904565.14575899</v>
      </c>
      <c r="Q5" s="3">
        <f>N5/P5</f>
        <v>4.6090620473896753E-16</v>
      </c>
      <c r="R5">
        <v>20.738742008888892</v>
      </c>
      <c r="S5">
        <f>R5/100</f>
        <v>0.20738742008888891</v>
      </c>
      <c r="T5" s="3">
        <f t="shared" si="2"/>
        <v>154483835.97801465</v>
      </c>
      <c r="U5" s="3">
        <f>N5/T5</f>
        <v>2.2224405151547633E-15</v>
      </c>
    </row>
    <row r="6" spans="1:21" x14ac:dyDescent="0.35">
      <c r="A6">
        <v>20</v>
      </c>
      <c r="B6">
        <v>5</v>
      </c>
      <c r="C6" t="s">
        <v>26</v>
      </c>
      <c r="D6" t="s">
        <v>76</v>
      </c>
      <c r="E6" t="s">
        <v>77</v>
      </c>
      <c r="F6" t="s">
        <v>76</v>
      </c>
      <c r="G6" t="s">
        <v>2</v>
      </c>
      <c r="H6" t="s">
        <v>5</v>
      </c>
      <c r="I6" t="s">
        <v>79</v>
      </c>
      <c r="J6" t="s">
        <v>2</v>
      </c>
      <c r="K6">
        <v>7.2982390055560784E-4</v>
      </c>
      <c r="L6">
        <v>4.8654926703707189E-7</v>
      </c>
      <c r="M6" s="3">
        <v>4.8654926703707189E-4</v>
      </c>
      <c r="N6" s="3">
        <f t="shared" si="0"/>
        <v>3.3788143544241105E-7</v>
      </c>
      <c r="O6" t="s">
        <v>18</v>
      </c>
      <c r="P6" s="3">
        <v>744904565.14575899</v>
      </c>
      <c r="Q6" s="3">
        <f>N6/P6</f>
        <v>4.5359023323517448E-16</v>
      </c>
      <c r="R6">
        <v>20.738742008888892</v>
      </c>
      <c r="S6">
        <f t="shared" si="1"/>
        <v>0.20738742008888891</v>
      </c>
      <c r="T6" s="3">
        <f t="shared" si="2"/>
        <v>154483835.97801465</v>
      </c>
      <c r="U6" s="3">
        <f>N6/T6</f>
        <v>2.1871636815808784E-15</v>
      </c>
    </row>
    <row r="7" spans="1:21" x14ac:dyDescent="0.35">
      <c r="A7">
        <v>21</v>
      </c>
      <c r="B7">
        <v>5</v>
      </c>
      <c r="C7" t="s">
        <v>26</v>
      </c>
      <c r="D7" t="s">
        <v>76</v>
      </c>
      <c r="E7" t="s">
        <v>77</v>
      </c>
      <c r="F7" t="s">
        <v>76</v>
      </c>
      <c r="G7" t="s">
        <v>2</v>
      </c>
      <c r="H7" t="s">
        <v>5</v>
      </c>
      <c r="I7" t="s">
        <v>80</v>
      </c>
      <c r="J7" t="s">
        <v>2</v>
      </c>
      <c r="K7">
        <v>8.5930878613805443E-4</v>
      </c>
      <c r="L7">
        <v>5.7287252409203629E-7</v>
      </c>
      <c r="M7" s="3">
        <v>5.7287252409203625E-4</v>
      </c>
      <c r="N7" s="3">
        <f t="shared" si="0"/>
        <v>3.9782814173058073E-7</v>
      </c>
      <c r="O7" t="s">
        <v>18</v>
      </c>
      <c r="P7" s="3">
        <v>744904565.14575899</v>
      </c>
      <c r="Q7" s="3">
        <f>N7/P7</f>
        <v>5.3406591977689896E-16</v>
      </c>
      <c r="R7">
        <v>20.738742008888892</v>
      </c>
      <c r="S7">
        <f t="shared" si="1"/>
        <v>0.20738742008888891</v>
      </c>
      <c r="T7" s="3">
        <f t="shared" si="2"/>
        <v>154483835.97801465</v>
      </c>
      <c r="U7" s="3">
        <f>N7/T7</f>
        <v>2.5752088508936146E-15</v>
      </c>
    </row>
    <row r="8" spans="1:21" x14ac:dyDescent="0.35">
      <c r="A8">
        <v>67</v>
      </c>
      <c r="B8">
        <v>5</v>
      </c>
      <c r="C8" t="s">
        <v>26</v>
      </c>
      <c r="D8" t="s">
        <v>76</v>
      </c>
      <c r="E8" t="s">
        <v>77</v>
      </c>
      <c r="F8" t="s">
        <v>76</v>
      </c>
      <c r="G8" t="s">
        <v>11</v>
      </c>
      <c r="H8" t="s">
        <v>1</v>
      </c>
      <c r="I8" t="s">
        <v>78</v>
      </c>
      <c r="J8" t="s">
        <v>7</v>
      </c>
      <c r="K8">
        <v>0.62663621809963277</v>
      </c>
      <c r="L8">
        <v>4.1775747873308848E-4</v>
      </c>
      <c r="M8" s="3">
        <v>0.41775747873308849</v>
      </c>
      <c r="N8" s="3">
        <f t="shared" si="0"/>
        <v>2.9010936023131145E-4</v>
      </c>
      <c r="O8" t="s">
        <v>17</v>
      </c>
      <c r="P8" s="3">
        <v>9563267362.9133244</v>
      </c>
      <c r="Q8" s="3">
        <f>N8/P8</f>
        <v>3.0335799389690325E-14</v>
      </c>
      <c r="R8">
        <v>21.736545456666665</v>
      </c>
      <c r="S8">
        <f t="shared" si="1"/>
        <v>0.21736545456666664</v>
      </c>
      <c r="T8" s="3">
        <f t="shared" si="2"/>
        <v>2078723957.4822221</v>
      </c>
      <c r="U8" s="3">
        <f>N8/T8</f>
        <v>1.3956127228297101E-13</v>
      </c>
    </row>
    <row r="9" spans="1:21" x14ac:dyDescent="0.35">
      <c r="A9">
        <v>68</v>
      </c>
      <c r="B9">
        <v>5</v>
      </c>
      <c r="C9" t="s">
        <v>26</v>
      </c>
      <c r="D9" t="s">
        <v>76</v>
      </c>
      <c r="E9" t="s">
        <v>77</v>
      </c>
      <c r="F9" t="s">
        <v>76</v>
      </c>
      <c r="G9" t="s">
        <v>11</v>
      </c>
      <c r="H9" t="s">
        <v>1</v>
      </c>
      <c r="I9" t="s">
        <v>79</v>
      </c>
      <c r="J9" t="s">
        <v>7</v>
      </c>
      <c r="K9">
        <v>0.11339344571051888</v>
      </c>
      <c r="L9">
        <v>7.5595630473679256E-5</v>
      </c>
      <c r="M9" s="3">
        <v>7.5595630473679259E-2</v>
      </c>
      <c r="N9" s="3">
        <f t="shared" si="0"/>
        <v>5.2496965606721711E-5</v>
      </c>
      <c r="O9" t="s">
        <v>17</v>
      </c>
      <c r="P9" s="3">
        <v>9563267362.9133244</v>
      </c>
      <c r="Q9" s="3">
        <f>N9/P9</f>
        <v>5.4894382447474728E-15</v>
      </c>
      <c r="R9">
        <v>21.736545456666665</v>
      </c>
      <c r="S9">
        <f t="shared" si="1"/>
        <v>0.21736545456666664</v>
      </c>
      <c r="T9" s="3">
        <f t="shared" si="2"/>
        <v>2078723957.4822221</v>
      </c>
      <c r="U9" s="3">
        <f>N9/T9</f>
        <v>2.5254418903367394E-14</v>
      </c>
    </row>
    <row r="10" spans="1:21" x14ac:dyDescent="0.35">
      <c r="A10">
        <v>69</v>
      </c>
      <c r="B10">
        <v>5</v>
      </c>
      <c r="C10" t="s">
        <v>26</v>
      </c>
      <c r="D10" t="s">
        <v>76</v>
      </c>
      <c r="E10" t="s">
        <v>77</v>
      </c>
      <c r="F10" t="s">
        <v>76</v>
      </c>
      <c r="G10" t="s">
        <v>11</v>
      </c>
      <c r="H10" t="s">
        <v>1</v>
      </c>
      <c r="I10" t="s">
        <v>80</v>
      </c>
      <c r="J10" t="s">
        <v>7</v>
      </c>
      <c r="K10">
        <v>0.53905735003295974</v>
      </c>
      <c r="L10">
        <v>3.5937156668863979E-4</v>
      </c>
      <c r="M10" s="3">
        <v>0.35937156668863979</v>
      </c>
      <c r="N10" s="3">
        <f t="shared" si="0"/>
        <v>2.4956358797822206E-4</v>
      </c>
      <c r="O10" t="s">
        <v>17</v>
      </c>
      <c r="P10" s="3">
        <v>9563267362.9133244</v>
      </c>
      <c r="Q10" s="3">
        <f>N10/P10</f>
        <v>2.609605885808841E-14</v>
      </c>
      <c r="R10">
        <v>21.736545456666665</v>
      </c>
      <c r="S10">
        <f t="shared" si="1"/>
        <v>0.21736545456666664</v>
      </c>
      <c r="T10" s="3">
        <f t="shared" si="2"/>
        <v>2078723957.4822221</v>
      </c>
      <c r="U10" s="3">
        <f>N10/T10</f>
        <v>1.2005614650273083E-13</v>
      </c>
    </row>
    <row r="11" spans="1:21" x14ac:dyDescent="0.35">
      <c r="A11">
        <v>70</v>
      </c>
      <c r="B11">
        <v>5</v>
      </c>
      <c r="C11" t="s">
        <v>26</v>
      </c>
      <c r="D11" t="s">
        <v>76</v>
      </c>
      <c r="E11" t="s">
        <v>77</v>
      </c>
      <c r="F11" t="s">
        <v>76</v>
      </c>
      <c r="G11" t="s">
        <v>12</v>
      </c>
      <c r="H11" t="s">
        <v>1</v>
      </c>
      <c r="I11" t="s">
        <v>78</v>
      </c>
      <c r="J11" t="s">
        <v>7</v>
      </c>
      <c r="K11">
        <v>0.77025849891703546</v>
      </c>
      <c r="L11">
        <v>5.1350566594469027E-4</v>
      </c>
      <c r="M11" s="3">
        <v>0.51350566594469027</v>
      </c>
      <c r="N11" s="3">
        <f t="shared" si="0"/>
        <v>3.5660115690603489E-4</v>
      </c>
      <c r="O11" t="s">
        <v>17</v>
      </c>
      <c r="P11" s="3">
        <v>9563267362.9133244</v>
      </c>
      <c r="Q11" s="3">
        <f>N11/P11</f>
        <v>3.7288631946958449E-14</v>
      </c>
      <c r="R11">
        <v>21.736545456666665</v>
      </c>
      <c r="S11">
        <f t="shared" si="1"/>
        <v>0.21736545456666664</v>
      </c>
      <c r="T11" s="3">
        <f t="shared" si="2"/>
        <v>2078723957.4822221</v>
      </c>
      <c r="U11" s="3">
        <f>N11/T11</f>
        <v>1.715481055685503E-13</v>
      </c>
    </row>
    <row r="12" spans="1:21" x14ac:dyDescent="0.35">
      <c r="A12">
        <v>71</v>
      </c>
      <c r="B12">
        <v>5</v>
      </c>
      <c r="C12" t="s">
        <v>26</v>
      </c>
      <c r="D12" t="s">
        <v>76</v>
      </c>
      <c r="E12" t="s">
        <v>77</v>
      </c>
      <c r="F12" t="s">
        <v>76</v>
      </c>
      <c r="G12" t="s">
        <v>12</v>
      </c>
      <c r="H12" t="s">
        <v>1</v>
      </c>
      <c r="I12" t="s">
        <v>79</v>
      </c>
      <c r="J12" t="s">
        <v>7</v>
      </c>
      <c r="K12">
        <v>0.19754684998587438</v>
      </c>
      <c r="L12">
        <v>1.3169789999058294E-4</v>
      </c>
      <c r="M12" s="3">
        <v>0.13169789999058293</v>
      </c>
      <c r="N12" s="3">
        <f t="shared" si="0"/>
        <v>9.1456874993460364E-5</v>
      </c>
      <c r="O12" t="s">
        <v>17</v>
      </c>
      <c r="P12" s="3">
        <v>9563267362.9133244</v>
      </c>
      <c r="Q12" s="3">
        <f>N12/P12</f>
        <v>9.5633502152343069E-15</v>
      </c>
      <c r="R12">
        <v>21.736545456666665</v>
      </c>
      <c r="S12">
        <f t="shared" si="1"/>
        <v>0.21736545456666664</v>
      </c>
      <c r="T12" s="3">
        <f t="shared" si="2"/>
        <v>2078723957.4822221</v>
      </c>
      <c r="U12" s="3">
        <f>N12/T12</f>
        <v>4.399664258655783E-14</v>
      </c>
    </row>
    <row r="13" spans="1:21" x14ac:dyDescent="0.35">
      <c r="A13">
        <v>72</v>
      </c>
      <c r="B13">
        <v>5</v>
      </c>
      <c r="C13" t="s">
        <v>26</v>
      </c>
      <c r="D13" t="s">
        <v>76</v>
      </c>
      <c r="E13" t="s">
        <v>77</v>
      </c>
      <c r="F13" t="s">
        <v>76</v>
      </c>
      <c r="G13" t="s">
        <v>12</v>
      </c>
      <c r="H13" t="s">
        <v>1</v>
      </c>
      <c r="I13" t="s">
        <v>80</v>
      </c>
      <c r="J13" t="s">
        <v>7</v>
      </c>
      <c r="K13">
        <v>0.40247433844994823</v>
      </c>
      <c r="L13">
        <v>2.6831622563329883E-4</v>
      </c>
      <c r="M13" s="3">
        <v>0.26831622563329882</v>
      </c>
      <c r="N13" s="3">
        <f t="shared" si="0"/>
        <v>1.863307122453464E-4</v>
      </c>
      <c r="O13" t="s">
        <v>17</v>
      </c>
      <c r="P13" s="3">
        <v>9563267362.9133244</v>
      </c>
      <c r="Q13" s="3">
        <f>N13/P13</f>
        <v>1.9484001144623774E-14</v>
      </c>
      <c r="R13">
        <v>21.736545456666665</v>
      </c>
      <c r="S13">
        <f t="shared" si="1"/>
        <v>0.21736545456666664</v>
      </c>
      <c r="T13" s="3">
        <f t="shared" si="2"/>
        <v>2078723957.4822221</v>
      </c>
      <c r="U13" s="3">
        <f>N13/T13</f>
        <v>8.9637063918305257E-14</v>
      </c>
    </row>
    <row r="14" spans="1:21" x14ac:dyDescent="0.35">
      <c r="A14">
        <v>73</v>
      </c>
      <c r="B14">
        <v>5</v>
      </c>
      <c r="C14" t="s">
        <v>26</v>
      </c>
      <c r="D14" t="s">
        <v>76</v>
      </c>
      <c r="E14" t="s">
        <v>77</v>
      </c>
      <c r="F14" t="s">
        <v>76</v>
      </c>
      <c r="G14" t="s">
        <v>13</v>
      </c>
      <c r="H14" t="s">
        <v>1</v>
      </c>
      <c r="I14" t="s">
        <v>78</v>
      </c>
      <c r="J14" t="s">
        <v>7</v>
      </c>
      <c r="K14">
        <v>1.1010806102269517</v>
      </c>
      <c r="L14">
        <v>7.3405374015130117E-4</v>
      </c>
      <c r="M14" s="3">
        <v>0.7340537401513012</v>
      </c>
      <c r="N14" s="3">
        <f t="shared" si="0"/>
        <v>5.0975954177173699E-4</v>
      </c>
      <c r="O14" t="s">
        <v>17</v>
      </c>
      <c r="P14" s="3">
        <v>9563267362.9133244</v>
      </c>
      <c r="Q14" s="3">
        <f>N14/P14</f>
        <v>5.3303909890525683E-14</v>
      </c>
      <c r="R14">
        <v>21.736545456666665</v>
      </c>
      <c r="S14">
        <f t="shared" si="1"/>
        <v>0.21736545456666664</v>
      </c>
      <c r="T14" s="3">
        <f t="shared" si="2"/>
        <v>2078723957.4822221</v>
      </c>
      <c r="U14" s="3">
        <f>N14/T14</f>
        <v>2.45227145209393E-13</v>
      </c>
    </row>
    <row r="15" spans="1:21" x14ac:dyDescent="0.35">
      <c r="A15">
        <v>74</v>
      </c>
      <c r="B15">
        <v>5</v>
      </c>
      <c r="C15" t="s">
        <v>26</v>
      </c>
      <c r="D15" t="s">
        <v>76</v>
      </c>
      <c r="E15" t="s">
        <v>77</v>
      </c>
      <c r="F15" t="s">
        <v>76</v>
      </c>
      <c r="G15" t="s">
        <v>13</v>
      </c>
      <c r="H15" t="s">
        <v>1</v>
      </c>
      <c r="I15" t="s">
        <v>79</v>
      </c>
      <c r="J15" t="s">
        <v>7</v>
      </c>
      <c r="K15">
        <v>0.19978340710048026</v>
      </c>
      <c r="L15">
        <v>1.3318893806698684E-4</v>
      </c>
      <c r="M15" s="3">
        <v>0.13318893806698684</v>
      </c>
      <c r="N15" s="3">
        <f t="shared" si="0"/>
        <v>9.249231810207419E-5</v>
      </c>
      <c r="O15" t="s">
        <v>17</v>
      </c>
      <c r="P15" s="3">
        <v>9563267362.9133244</v>
      </c>
      <c r="Q15" s="3">
        <f>N15/P15</f>
        <v>9.671623158917687E-15</v>
      </c>
      <c r="R15">
        <v>21.736545456666665</v>
      </c>
      <c r="S15">
        <f t="shared" si="1"/>
        <v>0.21736545456666664</v>
      </c>
      <c r="T15" s="3">
        <f t="shared" si="2"/>
        <v>2078723957.4822221</v>
      </c>
      <c r="U15" s="3">
        <f>N15/T15</f>
        <v>4.4494757357827398E-14</v>
      </c>
    </row>
    <row r="16" spans="1:21" x14ac:dyDescent="0.35">
      <c r="A16">
        <v>75</v>
      </c>
      <c r="B16">
        <v>5</v>
      </c>
      <c r="C16" t="s">
        <v>26</v>
      </c>
      <c r="D16" t="s">
        <v>76</v>
      </c>
      <c r="E16" t="s">
        <v>77</v>
      </c>
      <c r="F16" t="s">
        <v>76</v>
      </c>
      <c r="G16" t="s">
        <v>13</v>
      </c>
      <c r="H16" t="s">
        <v>1</v>
      </c>
      <c r="I16" t="s">
        <v>80</v>
      </c>
      <c r="J16" t="s">
        <v>7</v>
      </c>
      <c r="K16">
        <v>1.722714003201808</v>
      </c>
      <c r="L16">
        <v>1.1484760021345387E-3</v>
      </c>
      <c r="M16" s="3">
        <v>1.1484760021345386</v>
      </c>
      <c r="N16" s="3">
        <f t="shared" si="0"/>
        <v>7.9755277926009621E-4</v>
      </c>
      <c r="O16" t="s">
        <v>17</v>
      </c>
      <c r="P16" s="3">
        <v>9563267362.9133244</v>
      </c>
      <c r="Q16" s="3">
        <f>N16/P16</f>
        <v>8.3397519800924206E-14</v>
      </c>
      <c r="R16">
        <v>21.736545456666665</v>
      </c>
      <c r="S16">
        <f t="shared" si="1"/>
        <v>0.21736545456666664</v>
      </c>
      <c r="T16" s="3">
        <f t="shared" si="2"/>
        <v>2078723957.4822221</v>
      </c>
      <c r="U16" s="3">
        <f>N16/T16</f>
        <v>3.8367421339873459E-13</v>
      </c>
    </row>
    <row r="17" spans="1:21" x14ac:dyDescent="0.35">
      <c r="A17">
        <v>76</v>
      </c>
      <c r="B17">
        <v>5</v>
      </c>
      <c r="C17" t="s">
        <v>26</v>
      </c>
      <c r="D17" t="s">
        <v>76</v>
      </c>
      <c r="E17" t="s">
        <v>77</v>
      </c>
      <c r="F17" t="s">
        <v>76</v>
      </c>
      <c r="G17" t="s">
        <v>8</v>
      </c>
      <c r="H17" t="s">
        <v>1</v>
      </c>
      <c r="I17" t="s">
        <v>78</v>
      </c>
      <c r="J17" t="s">
        <v>2</v>
      </c>
      <c r="K17">
        <v>0.15008475374329033</v>
      </c>
      <c r="L17">
        <v>1.0005650249552688E-4</v>
      </c>
      <c r="M17" s="3">
        <v>0.10005650249552689</v>
      </c>
      <c r="N17" s="3">
        <f t="shared" si="0"/>
        <v>6.9483682288560338E-5</v>
      </c>
      <c r="O17" t="s">
        <v>18</v>
      </c>
      <c r="P17" s="3">
        <v>744904565.14575899</v>
      </c>
      <c r="Q17" s="3">
        <f>N17/P17</f>
        <v>9.3278636673362493E-14</v>
      </c>
      <c r="R17">
        <v>20.738742008888892</v>
      </c>
      <c r="S17">
        <f t="shared" si="1"/>
        <v>0.20738742008888891</v>
      </c>
      <c r="T17" s="3">
        <f t="shared" si="2"/>
        <v>154483835.97801465</v>
      </c>
      <c r="U17" s="3">
        <f>N17/T17</f>
        <v>4.4977962806703542E-13</v>
      </c>
    </row>
    <row r="18" spans="1:21" x14ac:dyDescent="0.35">
      <c r="A18">
        <v>77</v>
      </c>
      <c r="B18">
        <v>5</v>
      </c>
      <c r="C18" t="s">
        <v>26</v>
      </c>
      <c r="D18" t="s">
        <v>76</v>
      </c>
      <c r="E18" t="s">
        <v>77</v>
      </c>
      <c r="F18" t="s">
        <v>76</v>
      </c>
      <c r="G18" t="s">
        <v>8</v>
      </c>
      <c r="H18" t="s">
        <v>1</v>
      </c>
      <c r="I18" t="s">
        <v>79</v>
      </c>
      <c r="J18" t="s">
        <v>2</v>
      </c>
      <c r="K18">
        <v>0.10815519352104717</v>
      </c>
      <c r="L18">
        <v>7.2103462347364791E-5</v>
      </c>
      <c r="M18" s="3">
        <v>7.2103462347364797E-2</v>
      </c>
      <c r="N18" s="3">
        <f t="shared" si="0"/>
        <v>5.0071848852336663E-5</v>
      </c>
      <c r="O18" t="s">
        <v>18</v>
      </c>
      <c r="P18" s="3">
        <v>744904565.14575899</v>
      </c>
      <c r="Q18" s="3">
        <f>N18/P18</f>
        <v>6.7219146176851349E-14</v>
      </c>
      <c r="R18">
        <v>20.738742008888892</v>
      </c>
      <c r="S18">
        <f t="shared" si="1"/>
        <v>0.20738742008888891</v>
      </c>
      <c r="T18" s="3">
        <f t="shared" si="2"/>
        <v>154483835.97801465</v>
      </c>
      <c r="U18" s="3">
        <f>N18/T18</f>
        <v>3.2412354687685663E-13</v>
      </c>
    </row>
    <row r="19" spans="1:21" x14ac:dyDescent="0.35">
      <c r="A19">
        <v>78</v>
      </c>
      <c r="B19">
        <v>5</v>
      </c>
      <c r="C19" t="s">
        <v>26</v>
      </c>
      <c r="D19" t="s">
        <v>76</v>
      </c>
      <c r="E19" t="s">
        <v>77</v>
      </c>
      <c r="F19" t="s">
        <v>76</v>
      </c>
      <c r="G19" t="s">
        <v>8</v>
      </c>
      <c r="H19" t="s">
        <v>1</v>
      </c>
      <c r="I19" t="s">
        <v>80</v>
      </c>
      <c r="J19" t="s">
        <v>2</v>
      </c>
      <c r="K19">
        <v>0.62862557679630848</v>
      </c>
      <c r="L19">
        <v>4.1908371786420563E-4</v>
      </c>
      <c r="M19" s="3">
        <v>0.41908371786420562</v>
      </c>
      <c r="N19" s="3">
        <f t="shared" si="0"/>
        <v>2.9103035962792055E-4</v>
      </c>
      <c r="O19" t="s">
        <v>18</v>
      </c>
      <c r="P19" s="3">
        <v>744904565.14575899</v>
      </c>
      <c r="Q19" s="3">
        <f>N19/P19</f>
        <v>3.9069482621706484E-13</v>
      </c>
      <c r="R19">
        <v>20.738742008888892</v>
      </c>
      <c r="S19">
        <f t="shared" si="1"/>
        <v>0.20738742008888891</v>
      </c>
      <c r="T19" s="3">
        <f t="shared" si="2"/>
        <v>154483835.97801465</v>
      </c>
      <c r="U19" s="3">
        <f>N19/T19</f>
        <v>1.8838887433461875E-12</v>
      </c>
    </row>
    <row r="20" spans="1:21" x14ac:dyDescent="0.35">
      <c r="A20">
        <v>79</v>
      </c>
      <c r="B20">
        <v>5</v>
      </c>
      <c r="C20" t="s">
        <v>26</v>
      </c>
      <c r="D20" t="s">
        <v>76</v>
      </c>
      <c r="E20" t="s">
        <v>77</v>
      </c>
      <c r="F20" t="s">
        <v>76</v>
      </c>
      <c r="G20" t="s">
        <v>9</v>
      </c>
      <c r="H20" t="s">
        <v>1</v>
      </c>
      <c r="I20" t="s">
        <v>78</v>
      </c>
      <c r="J20" t="s">
        <v>2</v>
      </c>
      <c r="K20">
        <v>0.12052688577078821</v>
      </c>
      <c r="L20">
        <v>8.0351257180525483E-5</v>
      </c>
      <c r="M20" s="3">
        <v>8.0351257180525479E-2</v>
      </c>
      <c r="N20" s="3">
        <f t="shared" si="0"/>
        <v>5.5799484153142692E-5</v>
      </c>
      <c r="O20" t="s">
        <v>18</v>
      </c>
      <c r="P20" s="3">
        <v>744904565.14575899</v>
      </c>
      <c r="Q20" s="3">
        <f>N20/P20</f>
        <v>7.4908232227337933E-14</v>
      </c>
      <c r="R20">
        <v>20.738742008888892</v>
      </c>
      <c r="S20">
        <f t="shared" si="1"/>
        <v>0.20738742008888891</v>
      </c>
      <c r="T20" s="3">
        <f t="shared" si="2"/>
        <v>154483835.97801465</v>
      </c>
      <c r="U20" s="3">
        <f>N20/T20</f>
        <v>3.6119949896300988E-13</v>
      </c>
    </row>
    <row r="21" spans="1:21" x14ac:dyDescent="0.35">
      <c r="A21">
        <v>80</v>
      </c>
      <c r="B21">
        <v>5</v>
      </c>
      <c r="C21" t="s">
        <v>26</v>
      </c>
      <c r="D21" t="s">
        <v>76</v>
      </c>
      <c r="E21" t="s">
        <v>77</v>
      </c>
      <c r="F21" t="s">
        <v>76</v>
      </c>
      <c r="G21" t="s">
        <v>9</v>
      </c>
      <c r="H21" t="s">
        <v>1</v>
      </c>
      <c r="I21" t="s">
        <v>79</v>
      </c>
      <c r="J21" t="s">
        <v>2</v>
      </c>
      <c r="K21">
        <v>0.11149825783972125</v>
      </c>
      <c r="L21">
        <v>7.4332171893147508E-5</v>
      </c>
      <c r="M21" s="3">
        <v>7.4332171893147503E-2</v>
      </c>
      <c r="N21" s="3">
        <f t="shared" si="0"/>
        <v>5.1619563814685764E-5</v>
      </c>
      <c r="O21" t="s">
        <v>18</v>
      </c>
      <c r="P21" s="3">
        <v>744904565.14575899</v>
      </c>
      <c r="Q21" s="3">
        <f>N21/P21</f>
        <v>6.9296882083928589E-14</v>
      </c>
      <c r="R21">
        <v>20.738742008888892</v>
      </c>
      <c r="S21">
        <f t="shared" si="1"/>
        <v>0.20738742008888891</v>
      </c>
      <c r="T21" s="3">
        <f t="shared" si="2"/>
        <v>154483835.97801465</v>
      </c>
      <c r="U21" s="3">
        <f>N21/T21</f>
        <v>3.3414216761183999E-13</v>
      </c>
    </row>
    <row r="22" spans="1:21" x14ac:dyDescent="0.35">
      <c r="A22">
        <v>81</v>
      </c>
      <c r="B22">
        <v>5</v>
      </c>
      <c r="C22" t="s">
        <v>26</v>
      </c>
      <c r="D22" t="s">
        <v>76</v>
      </c>
      <c r="E22" t="s">
        <v>77</v>
      </c>
      <c r="F22" t="s">
        <v>76</v>
      </c>
      <c r="G22" t="s">
        <v>9</v>
      </c>
      <c r="H22" t="s">
        <v>1</v>
      </c>
      <c r="I22" t="s">
        <v>80</v>
      </c>
      <c r="J22" t="s">
        <v>2</v>
      </c>
      <c r="K22">
        <v>0.54762689518787078</v>
      </c>
      <c r="L22">
        <v>3.6508459679191385E-4</v>
      </c>
      <c r="M22" s="3">
        <v>0.36508459679191385</v>
      </c>
      <c r="N22" s="3">
        <f t="shared" si="0"/>
        <v>2.5353096999438464E-4</v>
      </c>
      <c r="O22" t="s">
        <v>18</v>
      </c>
      <c r="P22" s="3">
        <v>744904565.14575899</v>
      </c>
      <c r="Q22" s="3">
        <f>N22/P22</f>
        <v>3.4035362629946432E-13</v>
      </c>
      <c r="R22">
        <v>20.738742008888892</v>
      </c>
      <c r="S22">
        <f t="shared" si="1"/>
        <v>0.20738742008888891</v>
      </c>
      <c r="T22" s="3">
        <f t="shared" si="2"/>
        <v>154483835.97801465</v>
      </c>
      <c r="U22" s="3">
        <f>N22/T22</f>
        <v>1.6411488515242843E-12</v>
      </c>
    </row>
    <row r="23" spans="1:21" x14ac:dyDescent="0.35">
      <c r="A23">
        <v>82</v>
      </c>
      <c r="B23">
        <v>5</v>
      </c>
      <c r="C23" t="s">
        <v>26</v>
      </c>
      <c r="D23" t="s">
        <v>76</v>
      </c>
      <c r="E23" t="s">
        <v>77</v>
      </c>
      <c r="F23" t="s">
        <v>76</v>
      </c>
      <c r="G23" t="s">
        <v>10</v>
      </c>
      <c r="H23" t="s">
        <v>1</v>
      </c>
      <c r="I23" t="s">
        <v>78</v>
      </c>
      <c r="J23" t="s">
        <v>2</v>
      </c>
      <c r="K23">
        <v>0.12710707222902345</v>
      </c>
      <c r="L23">
        <v>8.4738048152682309E-5</v>
      </c>
      <c r="M23" s="3">
        <v>8.4738048152682308E-2</v>
      </c>
      <c r="N23" s="3">
        <f t="shared" si="0"/>
        <v>5.8845866772696047E-5</v>
      </c>
      <c r="O23" t="s">
        <v>18</v>
      </c>
      <c r="P23" s="3">
        <v>744904565.14575899</v>
      </c>
      <c r="Q23" s="3">
        <f>N23/P23</f>
        <v>7.8997860297958303E-14</v>
      </c>
      <c r="R23">
        <v>20.738742008888892</v>
      </c>
      <c r="S23">
        <f t="shared" si="1"/>
        <v>0.20738742008888891</v>
      </c>
      <c r="T23" s="3">
        <f t="shared" si="2"/>
        <v>154483835.97801465</v>
      </c>
      <c r="U23" s="3">
        <f>N23/T23</f>
        <v>3.8091924893081168E-13</v>
      </c>
    </row>
    <row r="24" spans="1:21" x14ac:dyDescent="0.35">
      <c r="A24">
        <v>83</v>
      </c>
      <c r="B24">
        <v>5</v>
      </c>
      <c r="C24" t="s">
        <v>26</v>
      </c>
      <c r="D24" t="s">
        <v>76</v>
      </c>
      <c r="E24" t="s">
        <v>77</v>
      </c>
      <c r="F24" t="s">
        <v>76</v>
      </c>
      <c r="G24" t="s">
        <v>10</v>
      </c>
      <c r="H24" t="s">
        <v>1</v>
      </c>
      <c r="I24" t="s">
        <v>79</v>
      </c>
      <c r="J24" t="s">
        <v>2</v>
      </c>
      <c r="K24">
        <v>9.3570486863169794E-2</v>
      </c>
      <c r="L24">
        <v>6.2380324575446526E-5</v>
      </c>
      <c r="M24" s="3">
        <v>6.2380324575446525E-2</v>
      </c>
      <c r="N24" s="3">
        <f t="shared" si="0"/>
        <v>4.3319669844060085E-5</v>
      </c>
      <c r="O24" t="s">
        <v>18</v>
      </c>
      <c r="P24" s="3">
        <v>744904565.14575899</v>
      </c>
      <c r="Q24" s="3">
        <f>N24/P24</f>
        <v>5.8154657483651641E-14</v>
      </c>
      <c r="R24">
        <v>20.738742008888892</v>
      </c>
      <c r="S24">
        <f t="shared" si="1"/>
        <v>0.20738742008888891</v>
      </c>
      <c r="T24" s="3">
        <f t="shared" si="2"/>
        <v>154483835.97801465</v>
      </c>
      <c r="U24" s="3">
        <f>N24/T24</f>
        <v>2.8041555007881292E-13</v>
      </c>
    </row>
    <row r="25" spans="1:21" x14ac:dyDescent="0.35">
      <c r="A25">
        <v>84</v>
      </c>
      <c r="B25">
        <v>5</v>
      </c>
      <c r="C25" t="s">
        <v>26</v>
      </c>
      <c r="D25" t="s">
        <v>76</v>
      </c>
      <c r="E25" t="s">
        <v>77</v>
      </c>
      <c r="F25" t="s">
        <v>76</v>
      </c>
      <c r="G25" t="s">
        <v>10</v>
      </c>
      <c r="H25" t="s">
        <v>1</v>
      </c>
      <c r="I25" t="s">
        <v>80</v>
      </c>
      <c r="J25" t="s">
        <v>2</v>
      </c>
      <c r="K25">
        <v>0.56531923909972692</v>
      </c>
      <c r="L25">
        <v>3.7687949273315126E-4</v>
      </c>
      <c r="M25" s="3">
        <v>0.37687949273315124</v>
      </c>
      <c r="N25" s="3">
        <f t="shared" si="0"/>
        <v>2.6172186995357724E-4</v>
      </c>
      <c r="O25" t="s">
        <v>18</v>
      </c>
      <c r="P25" s="3">
        <v>744904565.14575899</v>
      </c>
      <c r="Q25" s="3">
        <f>N25/P25</f>
        <v>3.5134953146966537E-13</v>
      </c>
      <c r="R25">
        <v>20.738742008888892</v>
      </c>
      <c r="S25">
        <f t="shared" si="1"/>
        <v>0.20738742008888891</v>
      </c>
      <c r="T25" s="3">
        <f t="shared" si="2"/>
        <v>154483835.97801465</v>
      </c>
      <c r="U25" s="3">
        <f>N25/T25</f>
        <v>1.6941699323858333E-12</v>
      </c>
    </row>
    <row r="26" spans="1:21" x14ac:dyDescent="0.35">
      <c r="A26">
        <v>1</v>
      </c>
      <c r="B26">
        <v>5</v>
      </c>
      <c r="C26" t="s">
        <v>27</v>
      </c>
      <c r="D26" t="s">
        <v>23</v>
      </c>
      <c r="E26" t="s">
        <v>77</v>
      </c>
      <c r="F26" t="s">
        <v>23</v>
      </c>
      <c r="G26" t="s">
        <v>2</v>
      </c>
      <c r="H26" t="s">
        <v>5</v>
      </c>
      <c r="I26" t="s">
        <v>78</v>
      </c>
      <c r="J26" t="s">
        <v>2</v>
      </c>
      <c r="K26">
        <v>8.4753743290328656E-4</v>
      </c>
      <c r="L26">
        <v>5.6502495526885777E-7</v>
      </c>
      <c r="M26" s="3">
        <v>5.6502495526885774E-4</v>
      </c>
      <c r="N26" s="3">
        <f t="shared" si="0"/>
        <v>3.9237844115892898E-7</v>
      </c>
      <c r="O26" t="s">
        <v>19</v>
      </c>
      <c r="P26" s="3">
        <v>4714666666.666667</v>
      </c>
      <c r="Q26" s="3">
        <f>N26/P26</f>
        <v>8.3225065291062421E-17</v>
      </c>
      <c r="R26">
        <v>12.044955043444444</v>
      </c>
      <c r="S26">
        <f t="shared" si="1"/>
        <v>0.12044955043444444</v>
      </c>
      <c r="T26" s="3">
        <f t="shared" si="2"/>
        <v>567879480.44826078</v>
      </c>
      <c r="U26" s="3">
        <f>N26/T26</f>
        <v>6.9095372287303204E-16</v>
      </c>
    </row>
    <row r="27" spans="1:21" x14ac:dyDescent="0.35">
      <c r="A27">
        <v>2</v>
      </c>
      <c r="B27">
        <v>5</v>
      </c>
      <c r="C27" t="s">
        <v>27</v>
      </c>
      <c r="D27" t="s">
        <v>23</v>
      </c>
      <c r="E27" t="s">
        <v>77</v>
      </c>
      <c r="F27" t="s">
        <v>23</v>
      </c>
      <c r="G27" t="s">
        <v>2</v>
      </c>
      <c r="H27" t="s">
        <v>5</v>
      </c>
      <c r="I27" t="s">
        <v>79</v>
      </c>
      <c r="J27" t="s">
        <v>2</v>
      </c>
      <c r="K27">
        <v>1.0005650249552689E-3</v>
      </c>
      <c r="L27">
        <v>6.670433499701793E-7</v>
      </c>
      <c r="M27" s="3">
        <v>6.6704334997017933E-4</v>
      </c>
      <c r="N27" s="3">
        <f t="shared" si="0"/>
        <v>4.6322454859040231E-7</v>
      </c>
      <c r="O27" t="s">
        <v>19</v>
      </c>
      <c r="P27" s="3">
        <v>4714666666.666667</v>
      </c>
      <c r="Q27" s="3">
        <f>N27/P27</f>
        <v>9.8251813190837592E-17</v>
      </c>
      <c r="R27">
        <v>12.044955043444444</v>
      </c>
      <c r="S27">
        <f t="shared" si="1"/>
        <v>0.12044955043444444</v>
      </c>
      <c r="T27" s="3">
        <f t="shared" si="2"/>
        <v>567879480.44826078</v>
      </c>
      <c r="U27" s="3">
        <f>N27/T27</f>
        <v>8.157092561695518E-16</v>
      </c>
    </row>
    <row r="28" spans="1:21" x14ac:dyDescent="0.35">
      <c r="A28">
        <v>3</v>
      </c>
      <c r="B28">
        <v>5</v>
      </c>
      <c r="C28" t="s">
        <v>27</v>
      </c>
      <c r="D28" t="s">
        <v>23</v>
      </c>
      <c r="E28" t="s">
        <v>77</v>
      </c>
      <c r="F28" t="s">
        <v>23</v>
      </c>
      <c r="G28" t="s">
        <v>2</v>
      </c>
      <c r="H28" t="s">
        <v>5</v>
      </c>
      <c r="I28" t="s">
        <v>80</v>
      </c>
      <c r="J28" t="s">
        <v>2</v>
      </c>
      <c r="K28">
        <v>9.4170825878142953E-4</v>
      </c>
      <c r="L28">
        <v>6.2780550585428631E-7</v>
      </c>
      <c r="M28" s="3">
        <v>6.2780550585428635E-4</v>
      </c>
      <c r="N28" s="3">
        <f t="shared" si="0"/>
        <v>4.3597604573214332E-7</v>
      </c>
      <c r="O28" t="s">
        <v>19</v>
      </c>
      <c r="P28" s="3">
        <v>4714666666.666667</v>
      </c>
      <c r="Q28" s="3">
        <f>N28/P28</f>
        <v>9.247229476784713E-17</v>
      </c>
      <c r="R28">
        <v>12.044955043444444</v>
      </c>
      <c r="S28">
        <f t="shared" si="1"/>
        <v>0.12044955043444444</v>
      </c>
      <c r="T28" s="3">
        <f t="shared" si="2"/>
        <v>567879480.44826078</v>
      </c>
      <c r="U28" s="3">
        <f>N28/T28</f>
        <v>7.6772635874781339E-16</v>
      </c>
    </row>
    <row r="29" spans="1:21" x14ac:dyDescent="0.35">
      <c r="A29">
        <v>22</v>
      </c>
      <c r="B29">
        <v>5</v>
      </c>
      <c r="C29" t="s">
        <v>27</v>
      </c>
      <c r="D29" t="s">
        <v>23</v>
      </c>
      <c r="E29" t="s">
        <v>77</v>
      </c>
      <c r="F29" t="s">
        <v>23</v>
      </c>
      <c r="G29" t="s">
        <v>8</v>
      </c>
      <c r="H29" t="s">
        <v>1</v>
      </c>
      <c r="I29" t="s">
        <v>78</v>
      </c>
      <c r="J29" t="s">
        <v>2</v>
      </c>
      <c r="K29">
        <v>7.5878142951313676E-2</v>
      </c>
      <c r="L29">
        <v>5.0585428634209118E-5</v>
      </c>
      <c r="M29" s="3">
        <v>5.0585428634209118E-2</v>
      </c>
      <c r="N29" s="3">
        <f t="shared" si="0"/>
        <v>3.5128769884867446E-5</v>
      </c>
      <c r="O29" t="s">
        <v>19</v>
      </c>
      <c r="P29" s="3">
        <v>4714666666.666667</v>
      </c>
      <c r="Q29" s="3">
        <f>N29/P29</f>
        <v>7.4509551509192825E-15</v>
      </c>
      <c r="R29">
        <v>12.044955043444444</v>
      </c>
      <c r="S29">
        <f t="shared" si="1"/>
        <v>0.12044955043444444</v>
      </c>
      <c r="T29" s="3">
        <f t="shared" si="2"/>
        <v>567879480.44826078</v>
      </c>
      <c r="U29" s="3">
        <f>N29/T29</f>
        <v>6.1859551356105053E-14</v>
      </c>
    </row>
    <row r="30" spans="1:21" x14ac:dyDescent="0.35">
      <c r="A30">
        <v>23</v>
      </c>
      <c r="B30">
        <v>5</v>
      </c>
      <c r="C30" t="s">
        <v>27</v>
      </c>
      <c r="D30" t="s">
        <v>23</v>
      </c>
      <c r="E30" t="s">
        <v>77</v>
      </c>
      <c r="F30" t="s">
        <v>23</v>
      </c>
      <c r="G30" t="s">
        <v>8</v>
      </c>
      <c r="H30" t="s">
        <v>1</v>
      </c>
      <c r="I30" t="s">
        <v>79</v>
      </c>
      <c r="J30" t="s">
        <v>2</v>
      </c>
      <c r="K30">
        <v>0.10511818438647708</v>
      </c>
      <c r="L30">
        <v>7.007878959098472E-5</v>
      </c>
      <c r="M30" s="3">
        <v>7.0078789590984722E-2</v>
      </c>
      <c r="N30" s="3">
        <f t="shared" si="0"/>
        <v>4.8665826104850504E-5</v>
      </c>
      <c r="O30" t="s">
        <v>19</v>
      </c>
      <c r="P30" s="3">
        <v>4714666666.666667</v>
      </c>
      <c r="Q30" s="3">
        <f>N30/P30</f>
        <v>1.0322219903460938E-14</v>
      </c>
      <c r="R30">
        <v>12.044955043444444</v>
      </c>
      <c r="S30">
        <f t="shared" si="1"/>
        <v>0.12044955043444444</v>
      </c>
      <c r="T30" s="3">
        <f t="shared" si="2"/>
        <v>567879480.44826078</v>
      </c>
      <c r="U30" s="3">
        <f>N30/T30</f>
        <v>8.5697454795224672E-14</v>
      </c>
    </row>
    <row r="31" spans="1:21" x14ac:dyDescent="0.35">
      <c r="A31">
        <v>24</v>
      </c>
      <c r="B31">
        <v>5</v>
      </c>
      <c r="C31" t="s">
        <v>27</v>
      </c>
      <c r="D31" t="s">
        <v>23</v>
      </c>
      <c r="E31" t="s">
        <v>77</v>
      </c>
      <c r="F31" t="s">
        <v>23</v>
      </c>
      <c r="G31" t="s">
        <v>8</v>
      </c>
      <c r="H31" t="s">
        <v>1</v>
      </c>
      <c r="I31" t="s">
        <v>80</v>
      </c>
      <c r="J31" t="s">
        <v>2</v>
      </c>
      <c r="K31">
        <v>0.2531900367266221</v>
      </c>
      <c r="L31">
        <v>1.6879335781774807E-4</v>
      </c>
      <c r="M31" s="3">
        <v>0.16879335781774807</v>
      </c>
      <c r="N31" s="3">
        <f t="shared" si="0"/>
        <v>1.1721760959565838E-4</v>
      </c>
      <c r="O31" t="s">
        <v>19</v>
      </c>
      <c r="P31" s="3">
        <v>4714666666.666667</v>
      </c>
      <c r="Q31" s="3">
        <f>N31/P31</f>
        <v>2.4862332352020297E-14</v>
      </c>
      <c r="R31">
        <v>12.044955043444444</v>
      </c>
      <c r="S31">
        <f t="shared" si="1"/>
        <v>0.12044955043444444</v>
      </c>
      <c r="T31" s="3">
        <f t="shared" si="2"/>
        <v>567879480.44826078</v>
      </c>
      <c r="U31" s="3">
        <f>N31/T31</f>
        <v>2.0641282812883396E-13</v>
      </c>
    </row>
    <row r="32" spans="1:21" x14ac:dyDescent="0.35">
      <c r="A32">
        <v>25</v>
      </c>
      <c r="B32">
        <v>5</v>
      </c>
      <c r="C32" t="s">
        <v>27</v>
      </c>
      <c r="D32" t="s">
        <v>23</v>
      </c>
      <c r="E32" t="s">
        <v>77</v>
      </c>
      <c r="F32" t="s">
        <v>23</v>
      </c>
      <c r="G32" t="s">
        <v>9</v>
      </c>
      <c r="H32" t="s">
        <v>1</v>
      </c>
      <c r="I32" t="s">
        <v>78</v>
      </c>
      <c r="J32" t="s">
        <v>2</v>
      </c>
      <c r="K32">
        <v>8.2046332046332049E-2</v>
      </c>
      <c r="L32">
        <v>5.4697554697554695E-5</v>
      </c>
      <c r="M32" s="3">
        <v>5.4697554697554697E-2</v>
      </c>
      <c r="N32" s="3">
        <f t="shared" si="0"/>
        <v>3.7984412984412985E-5</v>
      </c>
      <c r="O32" t="s">
        <v>19</v>
      </c>
      <c r="P32" s="3">
        <v>4714666666.666667</v>
      </c>
      <c r="Q32" s="3">
        <f>N32/P32</f>
        <v>8.0566486816486813E-15</v>
      </c>
      <c r="R32">
        <v>12.044955043444444</v>
      </c>
      <c r="S32">
        <f t="shared" si="1"/>
        <v>0.12044955043444444</v>
      </c>
      <c r="T32" s="3">
        <f t="shared" si="2"/>
        <v>567879480.44826078</v>
      </c>
      <c r="U32" s="3">
        <f>N32/T32</f>
        <v>6.6888159005903232E-14</v>
      </c>
    </row>
    <row r="33" spans="1:21" x14ac:dyDescent="0.35">
      <c r="A33">
        <v>26</v>
      </c>
      <c r="B33">
        <v>5</v>
      </c>
      <c r="C33" t="s">
        <v>27</v>
      </c>
      <c r="D33" t="s">
        <v>23</v>
      </c>
      <c r="E33" t="s">
        <v>77</v>
      </c>
      <c r="F33" t="s">
        <v>23</v>
      </c>
      <c r="G33" t="s">
        <v>9</v>
      </c>
      <c r="H33" t="s">
        <v>1</v>
      </c>
      <c r="I33" t="s">
        <v>79</v>
      </c>
      <c r="J33" t="s">
        <v>2</v>
      </c>
      <c r="K33">
        <v>0.15172097184292307</v>
      </c>
      <c r="L33">
        <v>1.0114731456194871E-4</v>
      </c>
      <c r="M33" s="3">
        <v>0.10114731456194871</v>
      </c>
      <c r="N33" s="3">
        <f t="shared" si="0"/>
        <v>7.0241190668019941E-5</v>
      </c>
      <c r="O33" t="s">
        <v>19</v>
      </c>
      <c r="P33" s="3">
        <v>4714666666.666667</v>
      </c>
      <c r="Q33" s="3">
        <f>N33/P33</f>
        <v>1.4898442590784771E-14</v>
      </c>
      <c r="R33">
        <v>12.044955043444444</v>
      </c>
      <c r="S33">
        <f t="shared" si="1"/>
        <v>0.12044955043444444</v>
      </c>
      <c r="T33" s="3">
        <f t="shared" si="2"/>
        <v>567879480.44826078</v>
      </c>
      <c r="U33" s="3">
        <f>N33/T33</f>
        <v>1.2369031297375707E-13</v>
      </c>
    </row>
    <row r="34" spans="1:21" x14ac:dyDescent="0.35">
      <c r="A34">
        <v>27</v>
      </c>
      <c r="B34">
        <v>5</v>
      </c>
      <c r="C34" t="s">
        <v>27</v>
      </c>
      <c r="D34" t="s">
        <v>23</v>
      </c>
      <c r="E34" t="s">
        <v>77</v>
      </c>
      <c r="F34" t="s">
        <v>23</v>
      </c>
      <c r="G34" t="s">
        <v>9</v>
      </c>
      <c r="H34" t="s">
        <v>1</v>
      </c>
      <c r="I34" t="s">
        <v>80</v>
      </c>
      <c r="J34" t="s">
        <v>2</v>
      </c>
      <c r="K34">
        <v>0.1694368584612487</v>
      </c>
      <c r="L34">
        <v>1.1295790564083246E-4</v>
      </c>
      <c r="M34" s="3">
        <v>0.11295790564083247</v>
      </c>
      <c r="N34" s="3">
        <f t="shared" si="0"/>
        <v>7.8442990028355878E-5</v>
      </c>
      <c r="O34" t="s">
        <v>19</v>
      </c>
      <c r="P34" s="3">
        <v>4714666666.666667</v>
      </c>
      <c r="Q34" s="3">
        <f>N34/P34</f>
        <v>1.6638077636104893E-14</v>
      </c>
      <c r="R34">
        <v>12.044955043444444</v>
      </c>
      <c r="S34">
        <f t="shared" si="1"/>
        <v>0.12044955043444444</v>
      </c>
      <c r="T34" s="3">
        <f t="shared" si="2"/>
        <v>567879480.44826078</v>
      </c>
      <c r="U34" s="3">
        <f>N34/T34</f>
        <v>1.381331650977003E-13</v>
      </c>
    </row>
    <row r="35" spans="1:21" x14ac:dyDescent="0.35">
      <c r="A35">
        <v>28</v>
      </c>
      <c r="B35">
        <v>5</v>
      </c>
      <c r="C35" t="s">
        <v>27</v>
      </c>
      <c r="D35" t="s">
        <v>23</v>
      </c>
      <c r="E35" t="s">
        <v>77</v>
      </c>
      <c r="F35" t="s">
        <v>23</v>
      </c>
      <c r="G35" t="s">
        <v>10</v>
      </c>
      <c r="H35" t="s">
        <v>1</v>
      </c>
      <c r="I35" t="s">
        <v>78</v>
      </c>
      <c r="J35" t="s">
        <v>2</v>
      </c>
      <c r="K35">
        <v>0.12264572935304642</v>
      </c>
      <c r="L35">
        <v>8.1763819568697612E-5</v>
      </c>
      <c r="M35" s="3">
        <v>8.1763819568697618E-2</v>
      </c>
      <c r="N35" s="3">
        <f t="shared" si="0"/>
        <v>5.6780430256040013E-5</v>
      </c>
      <c r="O35" t="s">
        <v>19</v>
      </c>
      <c r="P35" s="3">
        <v>4714666666.666667</v>
      </c>
      <c r="Q35" s="3">
        <f>N35/P35</f>
        <v>1.2043360489827491E-14</v>
      </c>
      <c r="R35">
        <v>12.044955043444444</v>
      </c>
      <c r="S35">
        <f t="shared" si="1"/>
        <v>0.12044955043444444</v>
      </c>
      <c r="T35" s="3">
        <f t="shared" si="2"/>
        <v>567879480.44826078</v>
      </c>
      <c r="U35" s="3">
        <f>N35/T35</f>
        <v>9.9986761647418342E-14</v>
      </c>
    </row>
    <row r="36" spans="1:21" x14ac:dyDescent="0.35">
      <c r="A36">
        <v>29</v>
      </c>
      <c r="B36">
        <v>5</v>
      </c>
      <c r="C36" t="s">
        <v>27</v>
      </c>
      <c r="D36" t="s">
        <v>23</v>
      </c>
      <c r="E36" t="s">
        <v>77</v>
      </c>
      <c r="F36" t="s">
        <v>23</v>
      </c>
      <c r="G36" t="s">
        <v>10</v>
      </c>
      <c r="H36" t="s">
        <v>1</v>
      </c>
      <c r="I36" t="s">
        <v>79</v>
      </c>
      <c r="J36" t="s">
        <v>2</v>
      </c>
      <c r="K36">
        <v>8.691967228552594E-2</v>
      </c>
      <c r="L36">
        <v>5.7946448190350627E-5</v>
      </c>
      <c r="M36" s="3">
        <v>5.7946448190350629E-2</v>
      </c>
      <c r="N36" s="3">
        <f t="shared" si="0"/>
        <v>4.0240589021076828E-5</v>
      </c>
      <c r="O36" t="s">
        <v>19</v>
      </c>
      <c r="P36" s="3">
        <v>4714666666.666667</v>
      </c>
      <c r="Q36" s="3">
        <f>N36/P36</f>
        <v>8.5351928070722911E-15</v>
      </c>
      <c r="R36">
        <v>12.044955043444444</v>
      </c>
      <c r="S36">
        <f t="shared" si="1"/>
        <v>0.12044955043444444</v>
      </c>
      <c r="T36" s="3">
        <f t="shared" si="2"/>
        <v>567879480.44826078</v>
      </c>
      <c r="U36" s="3">
        <f>N36/T36</f>
        <v>7.0861142912423177E-14</v>
      </c>
    </row>
    <row r="37" spans="1:21" x14ac:dyDescent="0.35">
      <c r="A37">
        <v>30</v>
      </c>
      <c r="B37">
        <v>5</v>
      </c>
      <c r="C37" t="s">
        <v>27</v>
      </c>
      <c r="D37" t="s">
        <v>23</v>
      </c>
      <c r="E37" t="s">
        <v>77</v>
      </c>
      <c r="F37" t="s">
        <v>23</v>
      </c>
      <c r="G37" t="s">
        <v>10</v>
      </c>
      <c r="H37" t="s">
        <v>1</v>
      </c>
      <c r="I37" t="s">
        <v>80</v>
      </c>
      <c r="J37" t="s">
        <v>2</v>
      </c>
      <c r="K37">
        <v>0.18213814860156324</v>
      </c>
      <c r="L37">
        <v>1.2142543240104216E-4</v>
      </c>
      <c r="M37" s="3">
        <v>0.12142543240104216</v>
      </c>
      <c r="N37" s="3">
        <f t="shared" si="0"/>
        <v>8.4323216945168168E-5</v>
      </c>
      <c r="O37" t="s">
        <v>19</v>
      </c>
      <c r="P37" s="3">
        <v>4714666666.666667</v>
      </c>
      <c r="Q37" s="3">
        <f>N37/P37</f>
        <v>1.7885297711786233E-14</v>
      </c>
      <c r="R37">
        <v>12.044955043444444</v>
      </c>
      <c r="S37">
        <f t="shared" si="1"/>
        <v>0.12044955043444444</v>
      </c>
      <c r="T37" s="3">
        <f t="shared" si="2"/>
        <v>567879480.44826078</v>
      </c>
      <c r="U37" s="3">
        <f>N37/T37</f>
        <v>1.4848787436131144E-13</v>
      </c>
    </row>
    <row r="38" spans="1:21" x14ac:dyDescent="0.35">
      <c r="A38">
        <v>2</v>
      </c>
      <c r="B38">
        <v>5</v>
      </c>
      <c r="C38" t="s">
        <v>27</v>
      </c>
      <c r="D38" t="s">
        <v>23</v>
      </c>
      <c r="E38" t="s">
        <v>77</v>
      </c>
      <c r="F38" t="s">
        <v>23</v>
      </c>
      <c r="G38" t="s">
        <v>7</v>
      </c>
      <c r="H38" t="s">
        <v>5</v>
      </c>
      <c r="I38" t="s">
        <v>78</v>
      </c>
      <c r="J38" t="s">
        <v>7</v>
      </c>
      <c r="K38">
        <v>1.407853846878237E-2</v>
      </c>
      <c r="L38">
        <v>9.3856923125215799E-6</v>
      </c>
      <c r="M38" s="3">
        <v>9.3856923125215791E-3</v>
      </c>
      <c r="N38" s="3">
        <f t="shared" si="0"/>
        <v>6.5178418836955412E-6</v>
      </c>
      <c r="O38" t="s">
        <v>16</v>
      </c>
      <c r="P38" s="3">
        <v>7788000000</v>
      </c>
      <c r="Q38" s="3">
        <f>N38/P38</f>
        <v>8.3690830555926317E-16</v>
      </c>
      <c r="R38">
        <v>8.5813667326666661</v>
      </c>
      <c r="S38">
        <f t="shared" si="1"/>
        <v>8.5813667326666662E-2</v>
      </c>
      <c r="T38" s="3">
        <f t="shared" si="2"/>
        <v>668316841.14007998</v>
      </c>
      <c r="U38" s="3">
        <f>N38/T38</f>
        <v>9.75262253241557E-15</v>
      </c>
    </row>
    <row r="39" spans="1:21" x14ac:dyDescent="0.35">
      <c r="A39">
        <v>3</v>
      </c>
      <c r="B39">
        <v>5</v>
      </c>
      <c r="C39" t="s">
        <v>27</v>
      </c>
      <c r="D39" t="s">
        <v>23</v>
      </c>
      <c r="E39" t="s">
        <v>77</v>
      </c>
      <c r="F39" t="s">
        <v>23</v>
      </c>
      <c r="G39" t="s">
        <v>7</v>
      </c>
      <c r="H39" t="s">
        <v>5</v>
      </c>
      <c r="I39" t="s">
        <v>79</v>
      </c>
      <c r="J39" t="s">
        <v>7</v>
      </c>
      <c r="K39">
        <v>1.1418212637724834E-3</v>
      </c>
      <c r="L39">
        <v>7.6121417584832232E-7</v>
      </c>
      <c r="M39" s="3">
        <v>7.6121417584832231E-4</v>
      </c>
      <c r="N39" s="3">
        <f t="shared" si="0"/>
        <v>5.2862095545022385E-7</v>
      </c>
      <c r="O39" t="s">
        <v>16</v>
      </c>
      <c r="P39" s="3">
        <v>7788000000</v>
      </c>
      <c r="Q39" s="3">
        <f>N39/P39</f>
        <v>6.7876342507732906E-17</v>
      </c>
      <c r="R39">
        <v>8.5813667326666661</v>
      </c>
      <c r="S39">
        <f t="shared" si="1"/>
        <v>8.5813667326666662E-2</v>
      </c>
      <c r="T39" s="3">
        <f t="shared" si="2"/>
        <v>668316841.14007998</v>
      </c>
      <c r="U39" s="3">
        <f>N39/T39</f>
        <v>7.9097356659223297E-16</v>
      </c>
    </row>
    <row r="40" spans="1:21" x14ac:dyDescent="0.35">
      <c r="A40">
        <v>4</v>
      </c>
      <c r="B40">
        <v>5</v>
      </c>
      <c r="C40" t="s">
        <v>27</v>
      </c>
      <c r="D40" t="s">
        <v>23</v>
      </c>
      <c r="E40" t="s">
        <v>77</v>
      </c>
      <c r="F40" t="s">
        <v>23</v>
      </c>
      <c r="G40" t="s">
        <v>7</v>
      </c>
      <c r="H40" t="s">
        <v>5</v>
      </c>
      <c r="I40" t="s">
        <v>80</v>
      </c>
      <c r="J40" t="s">
        <v>7</v>
      </c>
      <c r="K40">
        <v>9.2993690554666166E-4</v>
      </c>
      <c r="L40">
        <v>6.199579370311078E-7</v>
      </c>
      <c r="M40" s="3">
        <v>6.1995793703110784E-4</v>
      </c>
      <c r="N40" s="3">
        <f t="shared" si="0"/>
        <v>4.3052634516049158E-7</v>
      </c>
      <c r="O40" t="s">
        <v>16</v>
      </c>
      <c r="P40" s="3">
        <v>7788000000</v>
      </c>
      <c r="Q40" s="3">
        <f>N40/P40</f>
        <v>5.5280732557844322E-17</v>
      </c>
      <c r="R40">
        <v>8.5813667326666661</v>
      </c>
      <c r="S40">
        <f t="shared" si="1"/>
        <v>8.5813667326666662E-2</v>
      </c>
      <c r="T40" s="3">
        <f t="shared" si="2"/>
        <v>668316841.14007998</v>
      </c>
      <c r="U40" s="3">
        <f>N40/T40</f>
        <v>6.4419496660604538E-16</v>
      </c>
    </row>
    <row r="41" spans="1:21" x14ac:dyDescent="0.35">
      <c r="A41">
        <v>5</v>
      </c>
      <c r="B41">
        <v>5</v>
      </c>
      <c r="C41" t="s">
        <v>27</v>
      </c>
      <c r="D41" t="s">
        <v>23</v>
      </c>
      <c r="E41" t="s">
        <v>77</v>
      </c>
      <c r="F41" t="s">
        <v>23</v>
      </c>
      <c r="G41" t="s">
        <v>11</v>
      </c>
      <c r="H41" t="s">
        <v>1</v>
      </c>
      <c r="I41" t="s">
        <v>78</v>
      </c>
      <c r="J41" t="s">
        <v>7</v>
      </c>
      <c r="K41">
        <v>0.1787479988699501</v>
      </c>
      <c r="L41">
        <v>1.1916533257996673E-4</v>
      </c>
      <c r="M41" s="3">
        <v>0.11916533257996673</v>
      </c>
      <c r="N41" s="3">
        <f t="shared" si="0"/>
        <v>8.275370318053245E-5</v>
      </c>
      <c r="O41" t="s">
        <v>16</v>
      </c>
      <c r="P41" s="3">
        <v>7788000000</v>
      </c>
      <c r="Q41" s="3">
        <f>N41/P41</f>
        <v>1.062579650494767E-14</v>
      </c>
      <c r="R41">
        <v>8.5813667326666661</v>
      </c>
      <c r="S41">
        <f t="shared" si="1"/>
        <v>8.5813667326666662E-2</v>
      </c>
      <c r="T41" s="3">
        <f t="shared" si="2"/>
        <v>668316841.14007998</v>
      </c>
      <c r="U41" s="3">
        <f>N41/T41</f>
        <v>1.2382405782168099E-13</v>
      </c>
    </row>
    <row r="42" spans="1:21" x14ac:dyDescent="0.35">
      <c r="A42">
        <v>6</v>
      </c>
      <c r="B42">
        <v>5</v>
      </c>
      <c r="C42" t="s">
        <v>27</v>
      </c>
      <c r="D42" t="s">
        <v>23</v>
      </c>
      <c r="E42" t="s">
        <v>77</v>
      </c>
      <c r="F42" t="s">
        <v>23</v>
      </c>
      <c r="G42" t="s">
        <v>11</v>
      </c>
      <c r="H42" t="s">
        <v>1</v>
      </c>
      <c r="I42" t="s">
        <v>79</v>
      </c>
      <c r="J42" t="s">
        <v>7</v>
      </c>
      <c r="K42">
        <v>0.23587437611827855</v>
      </c>
      <c r="L42">
        <v>1.5724958407885238E-4</v>
      </c>
      <c r="M42" s="3">
        <v>0.15724958407885237</v>
      </c>
      <c r="N42" s="3">
        <f t="shared" si="0"/>
        <v>1.0920110005475859E-4</v>
      </c>
      <c r="O42" t="s">
        <v>16</v>
      </c>
      <c r="P42" s="3">
        <v>7788000000</v>
      </c>
      <c r="Q42" s="3">
        <f>N42/P42</f>
        <v>1.4021712898659295E-14</v>
      </c>
      <c r="R42">
        <v>8.5813667326666661</v>
      </c>
      <c r="S42">
        <f t="shared" si="1"/>
        <v>8.5813667326666662E-2</v>
      </c>
      <c r="T42" s="3">
        <f t="shared" si="2"/>
        <v>668316841.14007998</v>
      </c>
      <c r="U42" s="3">
        <f>N42/T42</f>
        <v>1.6339719925129031E-13</v>
      </c>
    </row>
    <row r="43" spans="1:21" x14ac:dyDescent="0.35">
      <c r="A43">
        <v>7</v>
      </c>
      <c r="B43">
        <v>5</v>
      </c>
      <c r="C43" t="s">
        <v>27</v>
      </c>
      <c r="D43" t="s">
        <v>23</v>
      </c>
      <c r="E43" t="s">
        <v>77</v>
      </c>
      <c r="F43" t="s">
        <v>23</v>
      </c>
      <c r="G43" t="s">
        <v>11</v>
      </c>
      <c r="H43" t="s">
        <v>1</v>
      </c>
      <c r="I43" t="s">
        <v>80</v>
      </c>
      <c r="J43" t="s">
        <v>7</v>
      </c>
      <c r="K43">
        <v>0.32933892080233546</v>
      </c>
      <c r="L43">
        <v>2.195592805348903E-4</v>
      </c>
      <c r="M43" s="3">
        <v>0.21955928053489029</v>
      </c>
      <c r="N43" s="3">
        <f t="shared" si="0"/>
        <v>1.524717225936738E-4</v>
      </c>
      <c r="O43" t="s">
        <v>16</v>
      </c>
      <c r="P43" s="3">
        <v>7788000000</v>
      </c>
      <c r="Q43" s="3">
        <f>N43/P43</f>
        <v>1.9577776398776811E-14</v>
      </c>
      <c r="R43">
        <v>8.5813667326666661</v>
      </c>
      <c r="S43">
        <f t="shared" si="1"/>
        <v>8.5813667326666662E-2</v>
      </c>
      <c r="T43" s="3">
        <f t="shared" si="2"/>
        <v>668316841.14007998</v>
      </c>
      <c r="U43" s="3">
        <f>N43/T43</f>
        <v>2.2814287057853082E-13</v>
      </c>
    </row>
    <row r="44" spans="1:21" x14ac:dyDescent="0.35">
      <c r="A44">
        <v>8</v>
      </c>
      <c r="B44">
        <v>5</v>
      </c>
      <c r="C44" t="s">
        <v>27</v>
      </c>
      <c r="D44" t="s">
        <v>23</v>
      </c>
      <c r="E44" t="s">
        <v>77</v>
      </c>
      <c r="F44" t="s">
        <v>23</v>
      </c>
      <c r="G44" t="s">
        <v>12</v>
      </c>
      <c r="H44" t="s">
        <v>1</v>
      </c>
      <c r="I44" t="s">
        <v>78</v>
      </c>
      <c r="J44" t="s">
        <v>7</v>
      </c>
      <c r="K44">
        <v>0.23320227893398626</v>
      </c>
      <c r="L44">
        <v>1.5546818595599084E-4</v>
      </c>
      <c r="M44" s="3">
        <v>0.15546818595599082</v>
      </c>
      <c r="N44" s="3">
        <f t="shared" si="0"/>
        <v>1.0796401802499363E-4</v>
      </c>
      <c r="O44" t="s">
        <v>16</v>
      </c>
      <c r="P44" s="3">
        <v>7788000000</v>
      </c>
      <c r="Q44" s="3">
        <f>N44/P44</f>
        <v>1.3862868262069034E-14</v>
      </c>
      <c r="R44">
        <v>8.5813667326666661</v>
      </c>
      <c r="S44">
        <f t="shared" si="1"/>
        <v>8.5813667326666662E-2</v>
      </c>
      <c r="T44" s="3">
        <f t="shared" si="2"/>
        <v>668316841.14007998</v>
      </c>
      <c r="U44" s="3">
        <f>N44/T44</f>
        <v>1.6154615801813118E-13</v>
      </c>
    </row>
    <row r="45" spans="1:21" x14ac:dyDescent="0.35">
      <c r="A45">
        <v>9</v>
      </c>
      <c r="B45">
        <v>5</v>
      </c>
      <c r="C45" t="s">
        <v>27</v>
      </c>
      <c r="D45" t="s">
        <v>23</v>
      </c>
      <c r="E45" t="s">
        <v>77</v>
      </c>
      <c r="F45" t="s">
        <v>23</v>
      </c>
      <c r="G45" t="s">
        <v>12</v>
      </c>
      <c r="H45" t="s">
        <v>1</v>
      </c>
      <c r="I45" t="s">
        <v>79</v>
      </c>
      <c r="J45" t="s">
        <v>7</v>
      </c>
      <c r="K45">
        <v>0.30093464544684057</v>
      </c>
      <c r="L45">
        <v>2.0062309696456036E-4</v>
      </c>
      <c r="M45" s="3">
        <v>0.20062309696456035</v>
      </c>
      <c r="N45" s="3">
        <f t="shared" si="0"/>
        <v>1.3932159511427801E-4</v>
      </c>
      <c r="O45" t="s">
        <v>16</v>
      </c>
      <c r="P45" s="3">
        <v>7788000000</v>
      </c>
      <c r="Q45" s="3">
        <f>N45/P45</f>
        <v>1.7889264909383412E-14</v>
      </c>
      <c r="R45">
        <v>8.5813667326666661</v>
      </c>
      <c r="S45">
        <f t="shared" si="1"/>
        <v>8.5813667326666662E-2</v>
      </c>
      <c r="T45" s="3">
        <f t="shared" si="2"/>
        <v>668316841.14007998</v>
      </c>
      <c r="U45" s="3">
        <f>N45/T45</f>
        <v>2.0846638381371575E-13</v>
      </c>
    </row>
    <row r="46" spans="1:21" x14ac:dyDescent="0.35">
      <c r="A46">
        <v>10</v>
      </c>
      <c r="B46">
        <v>5</v>
      </c>
      <c r="C46" t="s">
        <v>27</v>
      </c>
      <c r="D46" t="s">
        <v>23</v>
      </c>
      <c r="E46" t="s">
        <v>77</v>
      </c>
      <c r="F46" t="s">
        <v>23</v>
      </c>
      <c r="G46" t="s">
        <v>12</v>
      </c>
      <c r="H46" t="s">
        <v>1</v>
      </c>
      <c r="I46" t="s">
        <v>80</v>
      </c>
      <c r="J46" t="s">
        <v>7</v>
      </c>
      <c r="K46">
        <v>0.25074159525379036</v>
      </c>
      <c r="L46">
        <v>1.6716106350252689E-4</v>
      </c>
      <c r="M46" s="3">
        <v>0.16716106350252691</v>
      </c>
      <c r="N46" s="3">
        <f t="shared" si="0"/>
        <v>1.160840718767548E-4</v>
      </c>
      <c r="O46" t="s">
        <v>16</v>
      </c>
      <c r="P46" s="3">
        <v>7788000000</v>
      </c>
      <c r="Q46" s="3">
        <f>N46/P46</f>
        <v>1.4905504863476477E-14</v>
      </c>
      <c r="R46">
        <v>8.5813667326666661</v>
      </c>
      <c r="S46">
        <f t="shared" si="1"/>
        <v>8.5813667326666662E-2</v>
      </c>
      <c r="T46" s="3">
        <f t="shared" si="2"/>
        <v>668316841.14007998</v>
      </c>
      <c r="U46" s="3">
        <f>N46/T46</f>
        <v>1.7369616435032115E-13</v>
      </c>
    </row>
    <row r="47" spans="1:21" x14ac:dyDescent="0.35">
      <c r="A47">
        <v>11</v>
      </c>
      <c r="B47">
        <v>5</v>
      </c>
      <c r="C47" t="s">
        <v>27</v>
      </c>
      <c r="D47" t="s">
        <v>23</v>
      </c>
      <c r="E47" t="s">
        <v>77</v>
      </c>
      <c r="F47" t="s">
        <v>23</v>
      </c>
      <c r="G47" t="s">
        <v>13</v>
      </c>
      <c r="H47" t="s">
        <v>1</v>
      </c>
      <c r="I47" t="s">
        <v>78</v>
      </c>
      <c r="J47" t="s">
        <v>7</v>
      </c>
      <c r="K47">
        <v>0.23779310669554571</v>
      </c>
      <c r="L47">
        <v>1.5852873779703046E-4</v>
      </c>
      <c r="M47" s="3">
        <v>0.15852873779703044</v>
      </c>
      <c r="N47" s="3">
        <f t="shared" si="0"/>
        <v>1.1008940124793781E-4</v>
      </c>
      <c r="O47" t="s">
        <v>16</v>
      </c>
      <c r="P47" s="3">
        <v>7788000000</v>
      </c>
      <c r="Q47" s="3">
        <f>N47/P47</f>
        <v>1.4135773144316616E-14</v>
      </c>
      <c r="R47">
        <v>8.5813667326666661</v>
      </c>
      <c r="S47">
        <f t="shared" si="1"/>
        <v>8.5813667326666662E-2</v>
      </c>
      <c r="T47" s="3">
        <f t="shared" si="2"/>
        <v>668316841.14007998</v>
      </c>
      <c r="U47" s="3">
        <f>N47/T47</f>
        <v>1.6472636101783188E-13</v>
      </c>
    </row>
    <row r="48" spans="1:21" x14ac:dyDescent="0.35">
      <c r="A48">
        <v>12</v>
      </c>
      <c r="B48">
        <v>5</v>
      </c>
      <c r="C48" t="s">
        <v>27</v>
      </c>
      <c r="D48" t="s">
        <v>23</v>
      </c>
      <c r="E48" t="s">
        <v>77</v>
      </c>
      <c r="F48" t="s">
        <v>23</v>
      </c>
      <c r="G48" t="s">
        <v>13</v>
      </c>
      <c r="H48" t="s">
        <v>1</v>
      </c>
      <c r="I48" t="s">
        <v>79</v>
      </c>
      <c r="J48" t="s">
        <v>7</v>
      </c>
      <c r="K48">
        <v>0.26766880120538655</v>
      </c>
      <c r="L48">
        <v>1.7844586747025771E-4</v>
      </c>
      <c r="M48" s="3">
        <v>0.1784458674702577</v>
      </c>
      <c r="N48" s="3">
        <f t="shared" si="0"/>
        <v>1.2392074129879006E-4</v>
      </c>
      <c r="O48" t="s">
        <v>16</v>
      </c>
      <c r="P48" s="3">
        <v>7788000000</v>
      </c>
      <c r="Q48" s="3">
        <f>N48/P48</f>
        <v>1.5911754147250905E-14</v>
      </c>
      <c r="R48">
        <v>8.5813667326666661</v>
      </c>
      <c r="S48">
        <f t="shared" si="1"/>
        <v>8.5813667326666662E-2</v>
      </c>
      <c r="T48" s="3">
        <f t="shared" si="2"/>
        <v>668316841.14007998</v>
      </c>
      <c r="U48" s="3">
        <f>N48/T48</f>
        <v>1.8542214361588431E-13</v>
      </c>
    </row>
    <row r="49" spans="1:21" x14ac:dyDescent="0.35">
      <c r="A49">
        <v>13</v>
      </c>
      <c r="B49">
        <v>5</v>
      </c>
      <c r="C49" t="s">
        <v>27</v>
      </c>
      <c r="D49" t="s">
        <v>23</v>
      </c>
      <c r="E49" t="s">
        <v>77</v>
      </c>
      <c r="F49" t="s">
        <v>23</v>
      </c>
      <c r="G49" t="s">
        <v>13</v>
      </c>
      <c r="H49" t="s">
        <v>1</v>
      </c>
      <c r="I49" t="s">
        <v>80</v>
      </c>
      <c r="J49" t="s">
        <v>7</v>
      </c>
      <c r="K49">
        <v>0.31102269516903663</v>
      </c>
      <c r="L49">
        <v>2.0734846344602442E-4</v>
      </c>
      <c r="M49" s="3">
        <v>0.20734846344602442</v>
      </c>
      <c r="N49" s="3">
        <f t="shared" si="0"/>
        <v>1.4399198850418362E-4</v>
      </c>
      <c r="O49" t="s">
        <v>16</v>
      </c>
      <c r="P49" s="3">
        <v>7788000000</v>
      </c>
      <c r="Q49" s="3">
        <f>N49/P49</f>
        <v>1.8488955894219777E-14</v>
      </c>
      <c r="R49">
        <v>8.5813667326666661</v>
      </c>
      <c r="S49">
        <f t="shared" si="1"/>
        <v>8.5813667326666662E-2</v>
      </c>
      <c r="T49" s="3">
        <f t="shared" si="2"/>
        <v>668316841.14007998</v>
      </c>
      <c r="U49" s="3">
        <f>N49/T49</f>
        <v>2.1545467604639148E-13</v>
      </c>
    </row>
    <row r="50" spans="1:21" x14ac:dyDescent="0.35">
      <c r="A50">
        <v>4</v>
      </c>
      <c r="B50">
        <v>5</v>
      </c>
      <c r="C50" t="s">
        <v>24</v>
      </c>
      <c r="D50" t="s">
        <v>23</v>
      </c>
      <c r="E50" t="s">
        <v>77</v>
      </c>
      <c r="F50" t="s">
        <v>23</v>
      </c>
      <c r="G50" t="s">
        <v>7</v>
      </c>
      <c r="H50" t="s">
        <v>5</v>
      </c>
      <c r="I50" t="s">
        <v>78</v>
      </c>
      <c r="J50" t="s">
        <v>7</v>
      </c>
      <c r="K50">
        <v>8.5930878613805443E-4</v>
      </c>
      <c r="L50">
        <v>5.7287252409203629E-7</v>
      </c>
      <c r="M50" s="3">
        <v>5.7287252409203625E-4</v>
      </c>
      <c r="N50" s="3">
        <f t="shared" si="0"/>
        <v>3.9782814173058073E-7</v>
      </c>
      <c r="O50" t="s">
        <v>15</v>
      </c>
      <c r="P50" s="3">
        <v>12780000000</v>
      </c>
      <c r="Q50" s="3">
        <f>N50/P50</f>
        <v>3.1128962576727757E-17</v>
      </c>
      <c r="R50">
        <v>11.818726476666667</v>
      </c>
      <c r="S50">
        <f t="shared" si="1"/>
        <v>0.11818726476666667</v>
      </c>
      <c r="T50" s="3">
        <f t="shared" si="2"/>
        <v>1510433243.7180002</v>
      </c>
      <c r="U50" s="3">
        <f>N50/T50</f>
        <v>2.6338677553951915E-16</v>
      </c>
    </row>
    <row r="51" spans="1:21" x14ac:dyDescent="0.35">
      <c r="A51">
        <v>5</v>
      </c>
      <c r="B51">
        <v>5</v>
      </c>
      <c r="C51" t="s">
        <v>24</v>
      </c>
      <c r="D51" t="s">
        <v>23</v>
      </c>
      <c r="E51" t="s">
        <v>77</v>
      </c>
      <c r="F51" t="s">
        <v>23</v>
      </c>
      <c r="G51" t="s">
        <v>7</v>
      </c>
      <c r="H51" t="s">
        <v>5</v>
      </c>
      <c r="I51" t="s">
        <v>79</v>
      </c>
      <c r="J51" t="s">
        <v>7</v>
      </c>
      <c r="K51">
        <v>1.2477634428853942E-3</v>
      </c>
      <c r="L51">
        <v>8.3184229525692947E-7</v>
      </c>
      <c r="M51" s="3">
        <v>8.3184229525692943E-4</v>
      </c>
      <c r="N51" s="3">
        <f t="shared" si="0"/>
        <v>5.7766826059508993E-7</v>
      </c>
      <c r="O51" t="s">
        <v>15</v>
      </c>
      <c r="P51" s="3">
        <v>12780000000</v>
      </c>
      <c r="Q51" s="3">
        <f>N51/P51</f>
        <v>4.5200959357988257E-17</v>
      </c>
      <c r="R51">
        <v>11.818726476666667</v>
      </c>
      <c r="S51">
        <f t="shared" si="1"/>
        <v>0.11818726476666667</v>
      </c>
      <c r="T51" s="3">
        <f t="shared" si="2"/>
        <v>1510433243.7180002</v>
      </c>
      <c r="U51" s="3">
        <f>N51/T51</f>
        <v>3.8245203023546622E-16</v>
      </c>
    </row>
    <row r="52" spans="1:21" x14ac:dyDescent="0.35">
      <c r="A52">
        <v>6</v>
      </c>
      <c r="B52">
        <v>5</v>
      </c>
      <c r="C52" t="s">
        <v>24</v>
      </c>
      <c r="D52" t="s">
        <v>23</v>
      </c>
      <c r="E52" t="s">
        <v>77</v>
      </c>
      <c r="F52" t="s">
        <v>23</v>
      </c>
      <c r="G52" t="s">
        <v>7</v>
      </c>
      <c r="H52" t="s">
        <v>5</v>
      </c>
      <c r="I52" t="s">
        <v>80</v>
      </c>
      <c r="J52" t="s">
        <v>7</v>
      </c>
      <c r="K52">
        <v>1.0358790846595725E-3</v>
      </c>
      <c r="L52">
        <v>6.9058605643971495E-7</v>
      </c>
      <c r="M52" s="3">
        <v>6.9058605643971497E-4</v>
      </c>
      <c r="N52" s="3">
        <f t="shared" si="0"/>
        <v>4.7957365030535766E-7</v>
      </c>
      <c r="O52" t="s">
        <v>15</v>
      </c>
      <c r="P52" s="3">
        <v>12780000000</v>
      </c>
      <c r="Q52" s="3">
        <f>N52/P52</f>
        <v>3.7525324750027988E-17</v>
      </c>
      <c r="R52">
        <v>11.818726476666667</v>
      </c>
      <c r="S52">
        <f t="shared" si="1"/>
        <v>0.11818726476666667</v>
      </c>
      <c r="T52" s="3">
        <f t="shared" si="2"/>
        <v>1510433243.7180002</v>
      </c>
      <c r="U52" s="3">
        <f>N52/T52</f>
        <v>3.1750734585585875E-16</v>
      </c>
    </row>
    <row r="53" spans="1:21" x14ac:dyDescent="0.35">
      <c r="A53">
        <v>7</v>
      </c>
      <c r="B53">
        <v>5</v>
      </c>
      <c r="C53" t="s">
        <v>24</v>
      </c>
      <c r="D53" t="s">
        <v>23</v>
      </c>
      <c r="E53" t="s">
        <v>77</v>
      </c>
      <c r="F53" t="s">
        <v>23</v>
      </c>
      <c r="G53" t="s">
        <v>2</v>
      </c>
      <c r="H53" t="s">
        <v>5</v>
      </c>
      <c r="I53" t="s">
        <v>78</v>
      </c>
      <c r="J53" t="s">
        <v>2</v>
      </c>
      <c r="K53">
        <v>8.4753743290328656E-4</v>
      </c>
      <c r="L53">
        <v>5.6502495526885777E-7</v>
      </c>
      <c r="M53" s="3">
        <v>5.6502495526885774E-4</v>
      </c>
      <c r="N53" s="3">
        <f t="shared" si="0"/>
        <v>3.9237844115892898E-7</v>
      </c>
      <c r="O53" t="s">
        <v>20</v>
      </c>
      <c r="P53" s="3">
        <v>3929093333.3333335</v>
      </c>
      <c r="Q53" s="3">
        <f>N53/P53</f>
        <v>9.9864881760405017E-17</v>
      </c>
      <c r="R53">
        <v>14.601470111666666</v>
      </c>
      <c r="S53">
        <f t="shared" si="1"/>
        <v>0.14601470111666667</v>
      </c>
      <c r="T53" s="3">
        <f t="shared" si="2"/>
        <v>573705388.72615433</v>
      </c>
      <c r="U53" s="3">
        <f>N53/T53</f>
        <v>6.8393717205647897E-16</v>
      </c>
    </row>
    <row r="54" spans="1:21" x14ac:dyDescent="0.35">
      <c r="A54">
        <v>8</v>
      </c>
      <c r="B54">
        <v>5</v>
      </c>
      <c r="C54" t="s">
        <v>24</v>
      </c>
      <c r="D54" t="s">
        <v>23</v>
      </c>
      <c r="E54" t="s">
        <v>77</v>
      </c>
      <c r="F54" t="s">
        <v>23</v>
      </c>
      <c r="G54" t="s">
        <v>2</v>
      </c>
      <c r="H54" t="s">
        <v>5</v>
      </c>
      <c r="I54" t="s">
        <v>79</v>
      </c>
      <c r="J54" t="s">
        <v>2</v>
      </c>
      <c r="K54">
        <v>7.6513796025991145E-4</v>
      </c>
      <c r="L54">
        <v>5.1009197350660765E-7</v>
      </c>
      <c r="M54" s="3">
        <v>5.1009197350660763E-4</v>
      </c>
      <c r="N54" s="3">
        <f t="shared" si="0"/>
        <v>3.5423053715736639E-7</v>
      </c>
      <c r="O54" t="s">
        <v>20</v>
      </c>
      <c r="P54" s="3">
        <v>3929093333.3333335</v>
      </c>
      <c r="Q54" s="3">
        <f>N54/P54</f>
        <v>9.0155796033698962E-17</v>
      </c>
      <c r="R54">
        <v>14.601470111666666</v>
      </c>
      <c r="S54">
        <f t="shared" si="1"/>
        <v>0.14601470111666667</v>
      </c>
      <c r="T54" s="3">
        <f t="shared" si="2"/>
        <v>573705388.72615433</v>
      </c>
      <c r="U54" s="3">
        <f>N54/T54</f>
        <v>6.174432803287657E-16</v>
      </c>
    </row>
    <row r="55" spans="1:21" x14ac:dyDescent="0.35">
      <c r="A55">
        <v>9</v>
      </c>
      <c r="B55">
        <v>5</v>
      </c>
      <c r="C55" t="s">
        <v>24</v>
      </c>
      <c r="D55" t="s">
        <v>23</v>
      </c>
      <c r="E55" t="s">
        <v>77</v>
      </c>
      <c r="F55" t="s">
        <v>23</v>
      </c>
      <c r="G55" t="s">
        <v>2</v>
      </c>
      <c r="H55" t="s">
        <v>5</v>
      </c>
      <c r="I55" t="s">
        <v>80</v>
      </c>
      <c r="J55" t="s">
        <v>2</v>
      </c>
      <c r="K55">
        <v>8.0045201996421507E-4</v>
      </c>
      <c r="L55">
        <v>5.336346799761434E-7</v>
      </c>
      <c r="M55" s="3">
        <v>5.3363467997614338E-4</v>
      </c>
      <c r="N55" s="3">
        <f t="shared" si="0"/>
        <v>3.7057963887232179E-7</v>
      </c>
      <c r="O55" t="s">
        <v>20</v>
      </c>
      <c r="P55" s="3">
        <v>3929093333.3333335</v>
      </c>
      <c r="Q55" s="3">
        <f>N55/P55</f>
        <v>9.4316832773715851E-17</v>
      </c>
      <c r="R55">
        <v>14.601470111666666</v>
      </c>
      <c r="S55">
        <f t="shared" si="1"/>
        <v>0.14601470111666667</v>
      </c>
      <c r="T55" s="3">
        <f t="shared" si="2"/>
        <v>573705388.72615433</v>
      </c>
      <c r="U55" s="3">
        <f>N55/T55</f>
        <v>6.4594066249778565E-16</v>
      </c>
    </row>
    <row r="56" spans="1:21" x14ac:dyDescent="0.35">
      <c r="A56">
        <v>31</v>
      </c>
      <c r="B56">
        <v>5</v>
      </c>
      <c r="C56" t="s">
        <v>24</v>
      </c>
      <c r="D56" t="s">
        <v>23</v>
      </c>
      <c r="E56" t="s">
        <v>77</v>
      </c>
      <c r="F56" t="s">
        <v>23</v>
      </c>
      <c r="G56" t="s">
        <v>11</v>
      </c>
      <c r="H56" t="s">
        <v>1</v>
      </c>
      <c r="I56" t="s">
        <v>78</v>
      </c>
      <c r="J56" t="s">
        <v>7</v>
      </c>
      <c r="K56">
        <v>0.12218664657689048</v>
      </c>
      <c r="L56">
        <v>8.1457764384593656E-5</v>
      </c>
      <c r="M56" s="3">
        <v>8.1457764384593651E-2</v>
      </c>
      <c r="N56" s="3">
        <f t="shared" si="0"/>
        <v>5.6567891933745594E-5</v>
      </c>
      <c r="O56" t="s">
        <v>15</v>
      </c>
      <c r="P56" s="3">
        <v>12780000000</v>
      </c>
      <c r="Q56" s="3">
        <f>N56/P56</f>
        <v>4.4262826239237556E-15</v>
      </c>
      <c r="R56">
        <v>11.818726476666667</v>
      </c>
      <c r="S56">
        <f t="shared" si="1"/>
        <v>0.11818726476666667</v>
      </c>
      <c r="T56" s="3">
        <f t="shared" si="2"/>
        <v>1510433243.7180002</v>
      </c>
      <c r="U56" s="3">
        <f>N56/T56</f>
        <v>3.7451434658906971E-14</v>
      </c>
    </row>
    <row r="57" spans="1:21" x14ac:dyDescent="0.35">
      <c r="A57">
        <v>32</v>
      </c>
      <c r="B57">
        <v>5</v>
      </c>
      <c r="C57" t="s">
        <v>24</v>
      </c>
      <c r="D57" t="s">
        <v>23</v>
      </c>
      <c r="E57" t="s">
        <v>77</v>
      </c>
      <c r="F57" t="s">
        <v>23</v>
      </c>
      <c r="G57" t="s">
        <v>11</v>
      </c>
      <c r="H57" t="s">
        <v>1</v>
      </c>
      <c r="I57" t="s">
        <v>79</v>
      </c>
      <c r="J57" t="s">
        <v>7</v>
      </c>
      <c r="K57">
        <v>0.14622374988228648</v>
      </c>
      <c r="L57">
        <v>9.7482499921524329E-5</v>
      </c>
      <c r="M57" s="3">
        <v>9.7482499921524329E-2</v>
      </c>
      <c r="N57" s="3">
        <f t="shared" si="0"/>
        <v>6.7696180501058568E-5</v>
      </c>
      <c r="O57" t="s">
        <v>15</v>
      </c>
      <c r="P57" s="3">
        <v>12780000000</v>
      </c>
      <c r="Q57" s="3">
        <f>N57/P57</f>
        <v>5.297040727782361E-15</v>
      </c>
      <c r="R57">
        <v>11.818726476666667</v>
      </c>
      <c r="S57">
        <f t="shared" si="1"/>
        <v>0.11818726476666667</v>
      </c>
      <c r="T57" s="3">
        <f t="shared" si="2"/>
        <v>1510433243.7180002</v>
      </c>
      <c r="U57" s="3">
        <f>N57/T57</f>
        <v>4.4819048297971343E-14</v>
      </c>
    </row>
    <row r="58" spans="1:21" x14ac:dyDescent="0.35">
      <c r="A58">
        <v>33</v>
      </c>
      <c r="B58">
        <v>5</v>
      </c>
      <c r="C58" t="s">
        <v>24</v>
      </c>
      <c r="D58" t="s">
        <v>23</v>
      </c>
      <c r="E58" t="s">
        <v>77</v>
      </c>
      <c r="F58" t="s">
        <v>23</v>
      </c>
      <c r="G58" t="s">
        <v>11</v>
      </c>
      <c r="H58" t="s">
        <v>1</v>
      </c>
      <c r="I58" t="s">
        <v>80</v>
      </c>
      <c r="J58" t="s">
        <v>7</v>
      </c>
      <c r="K58">
        <v>0.14160937941425747</v>
      </c>
      <c r="L58">
        <v>9.4406252942838309E-5</v>
      </c>
      <c r="M58" s="3">
        <v>9.4406252942838303E-2</v>
      </c>
      <c r="N58" s="3">
        <f t="shared" si="0"/>
        <v>6.5559897876971043E-5</v>
      </c>
      <c r="O58" t="s">
        <v>15</v>
      </c>
      <c r="P58" s="3">
        <v>12780000000</v>
      </c>
      <c r="Q58" s="3">
        <f>N58/P58</f>
        <v>5.1298824629867796E-15</v>
      </c>
      <c r="R58">
        <v>11.818726476666667</v>
      </c>
      <c r="S58">
        <f t="shared" si="1"/>
        <v>0.11818726476666667</v>
      </c>
      <c r="T58" s="3">
        <f t="shared" si="2"/>
        <v>1510433243.7180002</v>
      </c>
      <c r="U58" s="3">
        <f>N58/T58</f>
        <v>4.3404697393704319E-14</v>
      </c>
    </row>
    <row r="59" spans="1:21" x14ac:dyDescent="0.35">
      <c r="A59">
        <v>34</v>
      </c>
      <c r="B59">
        <v>5</v>
      </c>
      <c r="C59" t="s">
        <v>24</v>
      </c>
      <c r="D59" t="s">
        <v>23</v>
      </c>
      <c r="E59" t="s">
        <v>77</v>
      </c>
      <c r="F59" t="s">
        <v>23</v>
      </c>
      <c r="G59" t="s">
        <v>12</v>
      </c>
      <c r="H59" t="s">
        <v>1</v>
      </c>
      <c r="I59" t="s">
        <v>78</v>
      </c>
      <c r="J59" t="s">
        <v>7</v>
      </c>
      <c r="K59">
        <v>9.9503248893492796E-2</v>
      </c>
      <c r="L59">
        <v>6.6335499262328536E-5</v>
      </c>
      <c r="M59" s="3">
        <v>6.633549926232854E-2</v>
      </c>
      <c r="N59" s="3">
        <f t="shared" si="0"/>
        <v>4.6066318932172598E-5</v>
      </c>
      <c r="O59" t="s">
        <v>15</v>
      </c>
      <c r="P59" s="3">
        <v>12780000000</v>
      </c>
      <c r="Q59" s="3">
        <f>N59/P59</f>
        <v>3.6045632967271208E-15</v>
      </c>
      <c r="R59">
        <v>11.818726476666667</v>
      </c>
      <c r="S59">
        <f t="shared" si="1"/>
        <v>0.11818726476666667</v>
      </c>
      <c r="T59" s="3">
        <f t="shared" si="2"/>
        <v>1510433243.7180002</v>
      </c>
      <c r="U59" s="3">
        <f>N59/T59</f>
        <v>3.049874539226789E-14</v>
      </c>
    </row>
    <row r="60" spans="1:21" x14ac:dyDescent="0.35">
      <c r="A60">
        <v>35</v>
      </c>
      <c r="B60">
        <v>5</v>
      </c>
      <c r="C60" t="s">
        <v>24</v>
      </c>
      <c r="D60" t="s">
        <v>23</v>
      </c>
      <c r="E60" t="s">
        <v>77</v>
      </c>
      <c r="F60" t="s">
        <v>23</v>
      </c>
      <c r="G60" t="s">
        <v>12</v>
      </c>
      <c r="H60" t="s">
        <v>1</v>
      </c>
      <c r="I60" t="s">
        <v>79</v>
      </c>
      <c r="J60" t="s">
        <v>7</v>
      </c>
      <c r="K60">
        <v>0.1380426593841228</v>
      </c>
      <c r="L60">
        <v>9.202843958941521E-5</v>
      </c>
      <c r="M60" s="3">
        <v>9.2028439589415215E-2</v>
      </c>
      <c r="N60" s="3">
        <f t="shared" si="0"/>
        <v>6.3908638603760569E-5</v>
      </c>
      <c r="O60" t="s">
        <v>15</v>
      </c>
      <c r="P60" s="3">
        <v>12780000000</v>
      </c>
      <c r="Q60" s="3">
        <f>N60/P60</f>
        <v>5.0006759470861164E-15</v>
      </c>
      <c r="R60">
        <v>11.818726476666667</v>
      </c>
      <c r="S60">
        <f t="shared" si="1"/>
        <v>0.11818726476666667</v>
      </c>
      <c r="T60" s="3">
        <f t="shared" si="2"/>
        <v>1510433243.7180002</v>
      </c>
      <c r="U60" s="3">
        <f>N60/T60</f>
        <v>4.2311461873314272E-14</v>
      </c>
    </row>
    <row r="61" spans="1:21" x14ac:dyDescent="0.35">
      <c r="A61">
        <v>36</v>
      </c>
      <c r="B61">
        <v>5</v>
      </c>
      <c r="C61" t="s">
        <v>24</v>
      </c>
      <c r="D61" t="s">
        <v>23</v>
      </c>
      <c r="E61" t="s">
        <v>77</v>
      </c>
      <c r="F61" t="s">
        <v>23</v>
      </c>
      <c r="G61" t="s">
        <v>12</v>
      </c>
      <c r="H61" t="s">
        <v>1</v>
      </c>
      <c r="I61" t="s">
        <v>80</v>
      </c>
      <c r="J61" t="s">
        <v>7</v>
      </c>
      <c r="K61">
        <v>0.12285761371127225</v>
      </c>
      <c r="L61">
        <v>8.190507580751483E-5</v>
      </c>
      <c r="M61" s="3">
        <v>8.1905075807514827E-2</v>
      </c>
      <c r="N61" s="3">
        <f t="shared" si="0"/>
        <v>5.687852486632974E-5</v>
      </c>
      <c r="O61" t="s">
        <v>15</v>
      </c>
      <c r="P61" s="3">
        <v>12780000000</v>
      </c>
      <c r="Q61" s="3">
        <f>N61/P61</f>
        <v>4.4505888001822961E-15</v>
      </c>
      <c r="R61">
        <v>11.818726476666667</v>
      </c>
      <c r="S61">
        <f t="shared" si="1"/>
        <v>0.11818726476666667</v>
      </c>
      <c r="T61" s="3">
        <f t="shared" si="2"/>
        <v>1510433243.7180002</v>
      </c>
      <c r="U61" s="3">
        <f>N61/T61</f>
        <v>3.7657092826109056E-14</v>
      </c>
    </row>
    <row r="62" spans="1:21" x14ac:dyDescent="0.35">
      <c r="A62">
        <v>37</v>
      </c>
      <c r="B62">
        <v>5</v>
      </c>
      <c r="C62" t="s">
        <v>24</v>
      </c>
      <c r="D62" t="s">
        <v>23</v>
      </c>
      <c r="E62" t="s">
        <v>77</v>
      </c>
      <c r="F62" t="s">
        <v>23</v>
      </c>
      <c r="G62" t="s">
        <v>13</v>
      </c>
      <c r="H62" t="s">
        <v>1</v>
      </c>
      <c r="I62" t="s">
        <v>78</v>
      </c>
      <c r="J62" t="s">
        <v>7</v>
      </c>
      <c r="K62">
        <v>0.10775496751106507</v>
      </c>
      <c r="L62">
        <v>7.1836645007376714E-5</v>
      </c>
      <c r="M62" s="3">
        <v>7.1836645007376715E-2</v>
      </c>
      <c r="N62" s="3">
        <f t="shared" si="0"/>
        <v>4.9886559032900493E-5</v>
      </c>
      <c r="O62" t="s">
        <v>15</v>
      </c>
      <c r="P62" s="3">
        <v>12780000000</v>
      </c>
      <c r="Q62" s="3">
        <f>N62/P62</f>
        <v>3.9034866222926835E-15</v>
      </c>
      <c r="R62">
        <v>11.818726476666667</v>
      </c>
      <c r="S62">
        <f t="shared" si="1"/>
        <v>0.11818726476666667</v>
      </c>
      <c r="T62" s="3">
        <f t="shared" si="2"/>
        <v>1510433243.7180002</v>
      </c>
      <c r="U62" s="3">
        <f>N62/T62</f>
        <v>3.3027980045051483E-14</v>
      </c>
    </row>
    <row r="63" spans="1:21" x14ac:dyDescent="0.35">
      <c r="A63">
        <v>38</v>
      </c>
      <c r="B63">
        <v>5</v>
      </c>
      <c r="C63" t="s">
        <v>24</v>
      </c>
      <c r="D63" t="s">
        <v>23</v>
      </c>
      <c r="E63" t="s">
        <v>77</v>
      </c>
      <c r="F63" t="s">
        <v>23</v>
      </c>
      <c r="G63" t="s">
        <v>13</v>
      </c>
      <c r="H63" t="s">
        <v>1</v>
      </c>
      <c r="I63" t="s">
        <v>79</v>
      </c>
      <c r="J63" t="s">
        <v>7</v>
      </c>
      <c r="K63">
        <v>0.10590686505320651</v>
      </c>
      <c r="L63">
        <v>7.0604576702137668E-5</v>
      </c>
      <c r="M63" s="3">
        <v>7.060457670213767E-2</v>
      </c>
      <c r="N63" s="3">
        <f t="shared" si="0"/>
        <v>4.9030956043151157E-5</v>
      </c>
      <c r="O63" t="s">
        <v>15</v>
      </c>
      <c r="P63" s="3">
        <v>12780000000</v>
      </c>
      <c r="Q63" s="3">
        <f>N63/P63</f>
        <v>3.8365380315454741E-15</v>
      </c>
      <c r="R63">
        <v>11.818726476666667</v>
      </c>
      <c r="S63">
        <f t="shared" si="1"/>
        <v>0.11818726476666667</v>
      </c>
      <c r="T63" s="3">
        <f t="shared" si="2"/>
        <v>1510433243.7180002</v>
      </c>
      <c r="U63" s="3">
        <f>N63/T63</f>
        <v>3.246151807574046E-14</v>
      </c>
    </row>
    <row r="64" spans="1:21" x14ac:dyDescent="0.35">
      <c r="A64">
        <v>39</v>
      </c>
      <c r="B64">
        <v>5</v>
      </c>
      <c r="C64" t="s">
        <v>24</v>
      </c>
      <c r="D64" t="s">
        <v>23</v>
      </c>
      <c r="E64" t="s">
        <v>77</v>
      </c>
      <c r="F64" t="s">
        <v>23</v>
      </c>
      <c r="G64" t="s">
        <v>13</v>
      </c>
      <c r="H64" t="s">
        <v>1</v>
      </c>
      <c r="I64" t="s">
        <v>80</v>
      </c>
      <c r="J64" t="s">
        <v>7</v>
      </c>
      <c r="K64">
        <v>7.9821546284960923E-2</v>
      </c>
      <c r="L64">
        <v>5.321436418997395E-5</v>
      </c>
      <c r="M64" s="3">
        <v>5.3214364189973953E-2</v>
      </c>
      <c r="N64" s="3">
        <f t="shared" si="0"/>
        <v>3.6954419576370798E-5</v>
      </c>
      <c r="O64" t="s">
        <v>15</v>
      </c>
      <c r="P64" s="3">
        <v>12780000000</v>
      </c>
      <c r="Q64" s="3">
        <f>N64/P64</f>
        <v>2.8915821264765882E-15</v>
      </c>
      <c r="R64">
        <v>11.818726476666667</v>
      </c>
      <c r="S64">
        <f t="shared" si="1"/>
        <v>0.11818726476666667</v>
      </c>
      <c r="T64" s="3">
        <f t="shared" si="2"/>
        <v>1510433243.7180002</v>
      </c>
      <c r="U64" s="3">
        <f>N64/T64</f>
        <v>2.446610582100657E-14</v>
      </c>
    </row>
    <row r="65" spans="1:21" x14ac:dyDescent="0.35">
      <c r="A65">
        <v>40</v>
      </c>
      <c r="B65">
        <v>5</v>
      </c>
      <c r="C65" t="s">
        <v>24</v>
      </c>
      <c r="D65" t="s">
        <v>23</v>
      </c>
      <c r="E65" t="s">
        <v>77</v>
      </c>
      <c r="F65" t="s">
        <v>23</v>
      </c>
      <c r="G65" t="s">
        <v>8</v>
      </c>
      <c r="H65" t="s">
        <v>1</v>
      </c>
      <c r="I65" t="s">
        <v>78</v>
      </c>
      <c r="J65" t="s">
        <v>2</v>
      </c>
      <c r="K65">
        <v>3.5879084659572465E-2</v>
      </c>
      <c r="L65">
        <v>2.3919389773048309E-5</v>
      </c>
      <c r="M65" s="3">
        <v>2.3919389773048309E-2</v>
      </c>
      <c r="N65" s="3">
        <f t="shared" si="0"/>
        <v>1.6610687342394659E-5</v>
      </c>
      <c r="O65" t="s">
        <v>20</v>
      </c>
      <c r="P65" s="3">
        <v>3929093333.3333335</v>
      </c>
      <c r="Q65" s="3">
        <f>N65/P65</f>
        <v>4.2276133278571456E-15</v>
      </c>
      <c r="R65">
        <v>14.601470111666666</v>
      </c>
      <c r="S65">
        <f t="shared" si="1"/>
        <v>0.14601470111666667</v>
      </c>
      <c r="T65" s="3">
        <f t="shared" si="2"/>
        <v>573705388.72615433</v>
      </c>
      <c r="U65" s="3">
        <f>N65/T65</f>
        <v>2.8953340283724273E-14</v>
      </c>
    </row>
    <row r="66" spans="1:21" x14ac:dyDescent="0.35">
      <c r="A66">
        <v>41</v>
      </c>
      <c r="B66">
        <v>5</v>
      </c>
      <c r="C66" t="s">
        <v>24</v>
      </c>
      <c r="D66" t="s">
        <v>23</v>
      </c>
      <c r="E66" t="s">
        <v>77</v>
      </c>
      <c r="F66" t="s">
        <v>23</v>
      </c>
      <c r="G66" t="s">
        <v>8</v>
      </c>
      <c r="H66" t="s">
        <v>1</v>
      </c>
      <c r="I66" t="s">
        <v>79</v>
      </c>
      <c r="J66" t="s">
        <v>2</v>
      </c>
      <c r="K66">
        <v>2.6838685375270743E-2</v>
      </c>
      <c r="L66">
        <v>1.7892456916847163E-5</v>
      </c>
      <c r="M66" s="3">
        <v>1.7892456916847162E-2</v>
      </c>
      <c r="N66" s="3">
        <f t="shared" si="0"/>
        <v>1.2425317303366084E-5</v>
      </c>
      <c r="O66" t="s">
        <v>20</v>
      </c>
      <c r="P66" s="3">
        <v>3929093333.3333335</v>
      </c>
      <c r="Q66" s="3">
        <f>N66/P66</f>
        <v>3.1623879224128258E-15</v>
      </c>
      <c r="R66">
        <v>14.601470111666666</v>
      </c>
      <c r="S66">
        <f t="shared" si="1"/>
        <v>0.14601470111666667</v>
      </c>
      <c r="T66" s="3">
        <f t="shared" si="2"/>
        <v>573705388.72615433</v>
      </c>
      <c r="U66" s="3">
        <f>N66/T66</f>
        <v>2.1658010448455167E-14</v>
      </c>
    </row>
    <row r="67" spans="1:21" x14ac:dyDescent="0.35">
      <c r="A67">
        <v>42</v>
      </c>
      <c r="B67">
        <v>5</v>
      </c>
      <c r="C67" t="s">
        <v>24</v>
      </c>
      <c r="D67" t="s">
        <v>23</v>
      </c>
      <c r="E67" t="s">
        <v>77</v>
      </c>
      <c r="F67" t="s">
        <v>23</v>
      </c>
      <c r="G67" t="s">
        <v>8</v>
      </c>
      <c r="H67" t="s">
        <v>1</v>
      </c>
      <c r="I67" t="s">
        <v>80</v>
      </c>
      <c r="J67" t="s">
        <v>2</v>
      </c>
      <c r="K67">
        <v>7.2570392692343916E-2</v>
      </c>
      <c r="L67">
        <v>4.8380261794895943E-5</v>
      </c>
      <c r="M67" s="3">
        <v>4.8380261794895942E-2</v>
      </c>
      <c r="N67" s="3">
        <f t="shared" ref="N67:N97" si="3">M67/1440</f>
        <v>3.359740402423329E-5</v>
      </c>
      <c r="O67" t="s">
        <v>20</v>
      </c>
      <c r="P67" s="3">
        <v>3929093333.3333335</v>
      </c>
      <c r="Q67" s="3">
        <f>N67/P67</f>
        <v>8.550930500734679E-15</v>
      </c>
      <c r="R67">
        <v>14.601470111666666</v>
      </c>
      <c r="S67">
        <f t="shared" ref="S67:S96" si="4">R67/100</f>
        <v>0.14601470111666667</v>
      </c>
      <c r="T67" s="3">
        <f t="shared" ref="T67:T97" si="5">P67*S67</f>
        <v>573705388.72615433</v>
      </c>
      <c r="U67" s="3">
        <f>N67/T67</f>
        <v>5.8562120357336006E-14</v>
      </c>
    </row>
    <row r="68" spans="1:21" x14ac:dyDescent="0.35">
      <c r="A68">
        <v>43</v>
      </c>
      <c r="B68">
        <v>5</v>
      </c>
      <c r="C68" t="s">
        <v>24</v>
      </c>
      <c r="D68" t="s">
        <v>23</v>
      </c>
      <c r="E68" t="s">
        <v>77</v>
      </c>
      <c r="F68" t="s">
        <v>23</v>
      </c>
      <c r="G68" t="s">
        <v>9</v>
      </c>
      <c r="H68" t="s">
        <v>1</v>
      </c>
      <c r="I68" t="s">
        <v>78</v>
      </c>
      <c r="J68" t="s">
        <v>2</v>
      </c>
      <c r="K68">
        <v>5.2523778133534232E-2</v>
      </c>
      <c r="L68">
        <v>3.5015852089022824E-5</v>
      </c>
      <c r="M68" s="3">
        <v>3.5015852089022824E-2</v>
      </c>
      <c r="N68" s="3">
        <f t="shared" si="3"/>
        <v>2.4316563950710294E-5</v>
      </c>
      <c r="O68" t="s">
        <v>20</v>
      </c>
      <c r="P68" s="3">
        <v>3929093333.3333335</v>
      </c>
      <c r="Q68" s="3">
        <f>N68/P68</f>
        <v>6.1888486446517666E-15</v>
      </c>
      <c r="R68">
        <v>14.601470111666666</v>
      </c>
      <c r="S68">
        <f t="shared" si="4"/>
        <v>0.14601470111666667</v>
      </c>
      <c r="T68" s="3">
        <f t="shared" si="5"/>
        <v>573705388.72615433</v>
      </c>
      <c r="U68" s="3">
        <f>N68/T68</f>
        <v>4.2385106412722352E-14</v>
      </c>
    </row>
    <row r="69" spans="1:21" x14ac:dyDescent="0.35">
      <c r="A69">
        <v>44</v>
      </c>
      <c r="B69">
        <v>5</v>
      </c>
      <c r="C69" t="s">
        <v>24</v>
      </c>
      <c r="D69" t="s">
        <v>23</v>
      </c>
      <c r="E69" t="s">
        <v>77</v>
      </c>
      <c r="F69" t="s">
        <v>23</v>
      </c>
      <c r="G69" t="s">
        <v>9</v>
      </c>
      <c r="H69" t="s">
        <v>1</v>
      </c>
      <c r="I69" t="s">
        <v>79</v>
      </c>
      <c r="J69" t="s">
        <v>2</v>
      </c>
      <c r="K69">
        <v>3.4007439495244374E-2</v>
      </c>
      <c r="L69">
        <v>2.2671626330162915E-5</v>
      </c>
      <c r="M69" s="3">
        <v>2.2671626330162915E-2</v>
      </c>
      <c r="N69" s="3">
        <f t="shared" si="3"/>
        <v>1.5744184951502024E-5</v>
      </c>
      <c r="O69" t="s">
        <v>20</v>
      </c>
      <c r="P69" s="3">
        <v>3929093333.3333335</v>
      </c>
      <c r="Q69" s="3">
        <f>N69/P69</f>
        <v>4.007078380636251E-15</v>
      </c>
      <c r="R69">
        <v>14.601470111666666</v>
      </c>
      <c r="S69">
        <f t="shared" si="4"/>
        <v>0.14601470111666667</v>
      </c>
      <c r="T69" s="3">
        <f t="shared" si="5"/>
        <v>573705388.72615433</v>
      </c>
      <c r="U69" s="3">
        <f>N69/T69</f>
        <v>2.7442979028766218E-14</v>
      </c>
    </row>
    <row r="70" spans="1:21" x14ac:dyDescent="0.35">
      <c r="A70">
        <v>45</v>
      </c>
      <c r="B70">
        <v>5</v>
      </c>
      <c r="C70" t="s">
        <v>24</v>
      </c>
      <c r="D70" t="s">
        <v>23</v>
      </c>
      <c r="E70" t="s">
        <v>77</v>
      </c>
      <c r="F70" t="s">
        <v>23</v>
      </c>
      <c r="G70" t="s">
        <v>9</v>
      </c>
      <c r="H70" t="s">
        <v>1</v>
      </c>
      <c r="I70" t="s">
        <v>80</v>
      </c>
      <c r="J70" t="s">
        <v>2</v>
      </c>
      <c r="K70">
        <v>9.23227234202844E-2</v>
      </c>
      <c r="L70">
        <v>6.1548482280189594E-5</v>
      </c>
      <c r="M70" s="3">
        <v>6.1548482280189595E-2</v>
      </c>
      <c r="N70" s="3">
        <f t="shared" si="3"/>
        <v>4.2742001583464999E-5</v>
      </c>
      <c r="O70" t="s">
        <v>20</v>
      </c>
      <c r="P70" s="3">
        <v>3929093333.3333335</v>
      </c>
      <c r="Q70" s="3">
        <f>N70/P70</f>
        <v>1.0878337050650786E-14</v>
      </c>
      <c r="R70">
        <v>14.601470111666666</v>
      </c>
      <c r="S70">
        <f t="shared" si="4"/>
        <v>0.14601470111666667</v>
      </c>
      <c r="T70" s="3">
        <f t="shared" si="5"/>
        <v>573705388.72615433</v>
      </c>
      <c r="U70" s="3">
        <f>N70/T70</f>
        <v>7.4501656117207845E-14</v>
      </c>
    </row>
    <row r="71" spans="1:21" x14ac:dyDescent="0.35">
      <c r="A71">
        <v>46</v>
      </c>
      <c r="B71">
        <v>5</v>
      </c>
      <c r="C71" t="s">
        <v>24</v>
      </c>
      <c r="D71" t="s">
        <v>23</v>
      </c>
      <c r="E71" t="s">
        <v>77</v>
      </c>
      <c r="F71" t="s">
        <v>23</v>
      </c>
      <c r="G71" t="s">
        <v>10</v>
      </c>
      <c r="H71" t="s">
        <v>1</v>
      </c>
      <c r="I71" t="s">
        <v>78</v>
      </c>
      <c r="J71" t="s">
        <v>2</v>
      </c>
      <c r="K71">
        <v>3.8457011017986625E-2</v>
      </c>
      <c r="L71">
        <v>2.5638007345324416E-5</v>
      </c>
      <c r="M71" s="3">
        <v>2.5638007345324416E-2</v>
      </c>
      <c r="N71" s="3">
        <f t="shared" si="3"/>
        <v>1.7804171767586399E-5</v>
      </c>
      <c r="O71" t="s">
        <v>20</v>
      </c>
      <c r="P71" s="3">
        <v>3929093333.3333335</v>
      </c>
      <c r="Q71" s="3">
        <f>N71/P71</f>
        <v>4.5313690098783769E-15</v>
      </c>
      <c r="R71">
        <v>14.601470111666666</v>
      </c>
      <c r="S71">
        <f t="shared" si="4"/>
        <v>0.14601470111666667</v>
      </c>
      <c r="T71" s="3">
        <f t="shared" si="5"/>
        <v>573705388.72615433</v>
      </c>
      <c r="U71" s="3">
        <f>N71/T71</f>
        <v>3.103364918206273E-14</v>
      </c>
    </row>
    <row r="72" spans="1:21" x14ac:dyDescent="0.35">
      <c r="A72">
        <v>47</v>
      </c>
      <c r="B72">
        <v>5</v>
      </c>
      <c r="C72" t="s">
        <v>24</v>
      </c>
      <c r="D72" t="s">
        <v>23</v>
      </c>
      <c r="E72" t="s">
        <v>77</v>
      </c>
      <c r="F72" t="s">
        <v>23</v>
      </c>
      <c r="G72" t="s">
        <v>10</v>
      </c>
      <c r="H72" t="s">
        <v>1</v>
      </c>
      <c r="I72" t="s">
        <v>79</v>
      </c>
      <c r="J72" t="s">
        <v>2</v>
      </c>
      <c r="K72">
        <v>4.3836519446275542E-2</v>
      </c>
      <c r="L72">
        <v>2.9224346297517029E-5</v>
      </c>
      <c r="M72" s="3">
        <v>2.922434629751703E-2</v>
      </c>
      <c r="N72" s="3">
        <f t="shared" si="3"/>
        <v>2.0294684928831272E-5</v>
      </c>
      <c r="O72" t="s">
        <v>20</v>
      </c>
      <c r="P72" s="3">
        <v>3929093333.3333335</v>
      </c>
      <c r="Q72" s="3">
        <f>N72/P72</f>
        <v>5.1652336066076156E-15</v>
      </c>
      <c r="R72">
        <v>14.601470111666666</v>
      </c>
      <c r="S72">
        <f t="shared" si="4"/>
        <v>0.14601470111666667</v>
      </c>
      <c r="T72" s="3">
        <f t="shared" si="5"/>
        <v>573705388.72615433</v>
      </c>
      <c r="U72" s="3">
        <f>N72/T72</f>
        <v>3.5374750399143444E-14</v>
      </c>
    </row>
    <row r="73" spans="1:21" x14ac:dyDescent="0.35">
      <c r="A73">
        <v>48</v>
      </c>
      <c r="B73">
        <v>5</v>
      </c>
      <c r="C73" t="s">
        <v>24</v>
      </c>
      <c r="D73" t="s">
        <v>23</v>
      </c>
      <c r="E73" t="s">
        <v>77</v>
      </c>
      <c r="F73" t="s">
        <v>23</v>
      </c>
      <c r="G73" t="s">
        <v>10</v>
      </c>
      <c r="H73" t="s">
        <v>1</v>
      </c>
      <c r="I73" t="s">
        <v>80</v>
      </c>
      <c r="J73" t="s">
        <v>2</v>
      </c>
      <c r="K73">
        <v>8.5259911479423675E-2</v>
      </c>
      <c r="L73">
        <v>5.6839940986282447E-5</v>
      </c>
      <c r="M73" s="3">
        <v>5.683994098628245E-2</v>
      </c>
      <c r="N73" s="3">
        <f t="shared" si="3"/>
        <v>3.9472181240473927E-5</v>
      </c>
      <c r="O73" t="s">
        <v>20</v>
      </c>
      <c r="P73" s="3">
        <v>3929093333.3333335</v>
      </c>
      <c r="Q73" s="3">
        <f>N73/P73</f>
        <v>1.0046129702647411E-14</v>
      </c>
      <c r="R73">
        <v>14.601470111666666</v>
      </c>
      <c r="S73">
        <f t="shared" si="4"/>
        <v>0.14601470111666667</v>
      </c>
      <c r="T73" s="3">
        <f t="shared" si="5"/>
        <v>573705388.72615433</v>
      </c>
      <c r="U73" s="3">
        <f>N73/T73</f>
        <v>6.8802179683403859E-14</v>
      </c>
    </row>
    <row r="74" spans="1:21" x14ac:dyDescent="0.35">
      <c r="A74">
        <v>10</v>
      </c>
      <c r="B74">
        <v>5</v>
      </c>
      <c r="C74" t="s">
        <v>25</v>
      </c>
      <c r="D74" t="s">
        <v>76</v>
      </c>
      <c r="E74" t="s">
        <v>76</v>
      </c>
      <c r="F74" t="s">
        <v>76</v>
      </c>
      <c r="G74" t="s">
        <v>7</v>
      </c>
      <c r="H74" t="s">
        <v>5</v>
      </c>
      <c r="I74" t="s">
        <v>78</v>
      </c>
      <c r="J74" t="s">
        <v>7</v>
      </c>
      <c r="K74">
        <v>7.2982390055560784E-4</v>
      </c>
      <c r="L74">
        <v>4.8654926703707189E-7</v>
      </c>
      <c r="M74" s="3">
        <v>4.8654926703707189E-4</v>
      </c>
      <c r="N74" s="3">
        <f t="shared" si="3"/>
        <v>3.3788143544241105E-7</v>
      </c>
      <c r="O74" t="s">
        <v>14</v>
      </c>
      <c r="P74" s="3">
        <v>5511658991.3518715</v>
      </c>
      <c r="Q74" s="3">
        <f>N74/P74</f>
        <v>6.1303037066075313E-17</v>
      </c>
      <c r="R74">
        <v>11.950978229999999</v>
      </c>
      <c r="S74">
        <f t="shared" si="4"/>
        <v>0.11950978229999999</v>
      </c>
      <c r="T74" s="3">
        <f t="shared" si="5"/>
        <v>658697166.16829967</v>
      </c>
      <c r="U74" s="3">
        <f>N74/T74</f>
        <v>5.1295413552163519E-16</v>
      </c>
    </row>
    <row r="75" spans="1:21" x14ac:dyDescent="0.35">
      <c r="A75">
        <v>11</v>
      </c>
      <c r="B75">
        <v>5</v>
      </c>
      <c r="C75" t="s">
        <v>25</v>
      </c>
      <c r="D75" t="s">
        <v>76</v>
      </c>
      <c r="E75" t="s">
        <v>76</v>
      </c>
      <c r="F75" t="s">
        <v>76</v>
      </c>
      <c r="G75" t="s">
        <v>7</v>
      </c>
      <c r="H75" t="s">
        <v>5</v>
      </c>
      <c r="I75" t="s">
        <v>79</v>
      </c>
      <c r="J75" t="s">
        <v>7</v>
      </c>
      <c r="K75">
        <v>7.2982390055560784E-4</v>
      </c>
      <c r="L75">
        <v>4.8654926703707189E-7</v>
      </c>
      <c r="M75" s="3">
        <v>4.8654926703707189E-4</v>
      </c>
      <c r="N75" s="3">
        <f t="shared" si="3"/>
        <v>3.3788143544241105E-7</v>
      </c>
      <c r="O75" t="s">
        <v>14</v>
      </c>
      <c r="P75" s="3">
        <v>5511658991.3518715</v>
      </c>
      <c r="Q75" s="3">
        <f>N75/P75</f>
        <v>6.1303037066075313E-17</v>
      </c>
      <c r="R75">
        <v>11.950978229999999</v>
      </c>
      <c r="S75">
        <f t="shared" si="4"/>
        <v>0.11950978229999999</v>
      </c>
      <c r="T75" s="3">
        <f t="shared" si="5"/>
        <v>658697166.16829967</v>
      </c>
      <c r="U75" s="3">
        <f>N75/T75</f>
        <v>5.1295413552163519E-16</v>
      </c>
    </row>
    <row r="76" spans="1:21" x14ac:dyDescent="0.35">
      <c r="A76">
        <v>12</v>
      </c>
      <c r="B76">
        <v>5</v>
      </c>
      <c r="C76" t="s">
        <v>25</v>
      </c>
      <c r="D76" t="s">
        <v>76</v>
      </c>
      <c r="E76" t="s">
        <v>76</v>
      </c>
      <c r="F76" t="s">
        <v>76</v>
      </c>
      <c r="G76" t="s">
        <v>7</v>
      </c>
      <c r="H76" t="s">
        <v>5</v>
      </c>
      <c r="I76" t="s">
        <v>80</v>
      </c>
      <c r="J76" t="s">
        <v>7</v>
      </c>
      <c r="K76">
        <v>7.6513796025991145E-4</v>
      </c>
      <c r="L76">
        <v>5.1009197350660765E-7</v>
      </c>
      <c r="M76" s="3">
        <v>5.1009197350660763E-4</v>
      </c>
      <c r="N76" s="3">
        <f t="shared" si="3"/>
        <v>3.5423053715736639E-7</v>
      </c>
      <c r="O76" t="s">
        <v>14</v>
      </c>
      <c r="P76" s="3">
        <v>5511658991.3518715</v>
      </c>
      <c r="Q76" s="3">
        <f>N76/P76</f>
        <v>6.4269313053143469E-17</v>
      </c>
      <c r="R76">
        <v>11.950978229999999</v>
      </c>
      <c r="S76">
        <f t="shared" si="4"/>
        <v>0.11950978229999999</v>
      </c>
      <c r="T76" s="3">
        <f t="shared" si="5"/>
        <v>658697166.16829967</v>
      </c>
      <c r="U76" s="3">
        <f>N76/T76</f>
        <v>5.3777449691784327E-16</v>
      </c>
    </row>
    <row r="77" spans="1:21" x14ac:dyDescent="0.35">
      <c r="A77">
        <v>13</v>
      </c>
      <c r="B77">
        <v>5</v>
      </c>
      <c r="C77" t="s">
        <v>25</v>
      </c>
      <c r="D77" t="s">
        <v>76</v>
      </c>
      <c r="E77" t="s">
        <v>81</v>
      </c>
      <c r="F77" t="s">
        <v>76</v>
      </c>
      <c r="G77" t="s">
        <v>2</v>
      </c>
      <c r="H77" t="s">
        <v>5</v>
      </c>
      <c r="I77" t="s">
        <v>78</v>
      </c>
      <c r="J77" t="s">
        <v>2</v>
      </c>
      <c r="K77">
        <v>1.3066202090592336E-3</v>
      </c>
      <c r="L77">
        <v>8.7108013937282236E-7</v>
      </c>
      <c r="M77" s="3">
        <v>8.7108013937282241E-4</v>
      </c>
      <c r="N77" s="3">
        <f t="shared" si="3"/>
        <v>6.0491676345334892E-7</v>
      </c>
      <c r="O77" t="s">
        <v>21</v>
      </c>
      <c r="P77" s="3">
        <v>3684645401.3852711</v>
      </c>
      <c r="Q77" s="3">
        <f>N77/P77</f>
        <v>1.6417231444467512E-16</v>
      </c>
      <c r="R77">
        <v>18.441425215999999</v>
      </c>
      <c r="S77">
        <f t="shared" si="4"/>
        <v>0.18441425215999999</v>
      </c>
      <c r="T77" s="3">
        <f t="shared" si="5"/>
        <v>679501126.17124772</v>
      </c>
      <c r="U77" s="3">
        <f>N77/T77</f>
        <v>8.9023658704120823E-16</v>
      </c>
    </row>
    <row r="78" spans="1:21" x14ac:dyDescent="0.35">
      <c r="A78">
        <v>14</v>
      </c>
      <c r="B78">
        <v>5</v>
      </c>
      <c r="C78" t="s">
        <v>25</v>
      </c>
      <c r="D78" t="s">
        <v>76</v>
      </c>
      <c r="E78" t="s">
        <v>81</v>
      </c>
      <c r="F78" t="s">
        <v>76</v>
      </c>
      <c r="G78" t="s">
        <v>2</v>
      </c>
      <c r="H78" t="s">
        <v>5</v>
      </c>
      <c r="I78" t="s">
        <v>79</v>
      </c>
      <c r="J78" t="s">
        <v>2</v>
      </c>
      <c r="K78">
        <v>1.3772483284678406E-3</v>
      </c>
      <c r="L78">
        <v>9.1816555231189376E-7</v>
      </c>
      <c r="M78" s="3">
        <v>9.1816555231189379E-4</v>
      </c>
      <c r="N78" s="3">
        <f t="shared" si="3"/>
        <v>6.3761496688325961E-7</v>
      </c>
      <c r="O78" t="s">
        <v>21</v>
      </c>
      <c r="P78" s="3">
        <v>3684645401.3852711</v>
      </c>
      <c r="Q78" s="3">
        <f>N78/P78</f>
        <v>1.7304649360384674E-16</v>
      </c>
      <c r="R78">
        <v>18.441425215999999</v>
      </c>
      <c r="S78">
        <f t="shared" si="4"/>
        <v>0.18441425215999999</v>
      </c>
      <c r="T78" s="3">
        <f t="shared" si="5"/>
        <v>679501126.17124772</v>
      </c>
      <c r="U78" s="3">
        <f>N78/T78</f>
        <v>9.3835748363803006E-16</v>
      </c>
    </row>
    <row r="79" spans="1:21" x14ac:dyDescent="0.35">
      <c r="A79">
        <v>15</v>
      </c>
      <c r="B79">
        <v>5</v>
      </c>
      <c r="C79" t="s">
        <v>25</v>
      </c>
      <c r="D79" t="s">
        <v>76</v>
      </c>
      <c r="E79" t="s">
        <v>81</v>
      </c>
      <c r="F79" t="s">
        <v>76</v>
      </c>
      <c r="G79" t="s">
        <v>2</v>
      </c>
      <c r="H79" t="s">
        <v>5</v>
      </c>
      <c r="I79" t="s">
        <v>80</v>
      </c>
      <c r="J79" t="s">
        <v>2</v>
      </c>
      <c r="K79">
        <v>9.7702231848573315E-4</v>
      </c>
      <c r="L79">
        <v>6.5134821232382206E-7</v>
      </c>
      <c r="M79" s="3">
        <v>6.513482123238221E-4</v>
      </c>
      <c r="N79" s="3">
        <f t="shared" si="3"/>
        <v>4.5232514744709866E-7</v>
      </c>
      <c r="O79" t="s">
        <v>21</v>
      </c>
      <c r="P79" s="3">
        <v>3684645401.3852711</v>
      </c>
      <c r="Q79" s="3">
        <f>N79/P79</f>
        <v>1.2275947836854083E-16</v>
      </c>
      <c r="R79">
        <v>18.441425215999999</v>
      </c>
      <c r="S79">
        <f t="shared" si="4"/>
        <v>0.18441425215999999</v>
      </c>
      <c r="T79" s="3">
        <f t="shared" si="5"/>
        <v>679501126.17124772</v>
      </c>
      <c r="U79" s="3">
        <f>N79/T79</f>
        <v>6.6567240292270509E-16</v>
      </c>
    </row>
    <row r="80" spans="1:21" x14ac:dyDescent="0.35">
      <c r="A80">
        <v>49</v>
      </c>
      <c r="B80">
        <v>5</v>
      </c>
      <c r="C80" t="s">
        <v>25</v>
      </c>
      <c r="D80" t="s">
        <v>76</v>
      </c>
      <c r="E80" t="s">
        <v>77</v>
      </c>
      <c r="F80" t="s">
        <v>76</v>
      </c>
      <c r="G80" t="s">
        <v>11</v>
      </c>
      <c r="H80" t="s">
        <v>1</v>
      </c>
      <c r="I80" t="s">
        <v>78</v>
      </c>
      <c r="J80" t="s">
        <v>7</v>
      </c>
      <c r="K80">
        <v>0.20365618231471891</v>
      </c>
      <c r="L80">
        <v>1.3577078820981259E-4</v>
      </c>
      <c r="M80" s="3">
        <v>0.13577078820981259</v>
      </c>
      <c r="N80" s="3">
        <f t="shared" si="3"/>
        <v>9.4285269590147633E-5</v>
      </c>
      <c r="O80" t="s">
        <v>14</v>
      </c>
      <c r="P80" s="3">
        <v>5511658991.3518715</v>
      </c>
      <c r="Q80" s="3">
        <f>N80/P80</f>
        <v>1.710651361742208E-14</v>
      </c>
      <c r="R80">
        <v>11.950978229999999</v>
      </c>
      <c r="S80">
        <f t="shared" si="4"/>
        <v>0.11950978229999999</v>
      </c>
      <c r="T80" s="3">
        <f t="shared" si="5"/>
        <v>658697166.16829967</v>
      </c>
      <c r="U80" s="3">
        <f>N80/T80</f>
        <v>1.4313902417193243E-13</v>
      </c>
    </row>
    <row r="81" spans="1:21" x14ac:dyDescent="0.35">
      <c r="A81">
        <v>50</v>
      </c>
      <c r="B81">
        <v>5</v>
      </c>
      <c r="C81" t="s">
        <v>25</v>
      </c>
      <c r="D81" t="s">
        <v>76</v>
      </c>
      <c r="E81" t="s">
        <v>77</v>
      </c>
      <c r="F81" t="s">
        <v>76</v>
      </c>
      <c r="G81" t="s">
        <v>11</v>
      </c>
      <c r="H81" t="s">
        <v>1</v>
      </c>
      <c r="I81" t="s">
        <v>79</v>
      </c>
      <c r="J81" t="s">
        <v>7</v>
      </c>
      <c r="K81">
        <v>0.13633581316508145</v>
      </c>
      <c r="L81">
        <v>9.0890542110054294E-5</v>
      </c>
      <c r="M81" s="3">
        <v>9.089054211005429E-2</v>
      </c>
      <c r="N81" s="3">
        <f t="shared" si="3"/>
        <v>6.3118432020871037E-5</v>
      </c>
      <c r="O81" t="s">
        <v>14</v>
      </c>
      <c r="P81" s="3">
        <v>5511658991.3518715</v>
      </c>
      <c r="Q81" s="3">
        <f>N81/P81</f>
        <v>1.1451802827407809E-14</v>
      </c>
      <c r="R81">
        <v>11.950978229999999</v>
      </c>
      <c r="S81">
        <f t="shared" si="4"/>
        <v>0.11950978229999999</v>
      </c>
      <c r="T81" s="3">
        <f t="shared" si="5"/>
        <v>658697166.16829967</v>
      </c>
      <c r="U81" s="3">
        <f>N81/T81</f>
        <v>9.5823141896960937E-14</v>
      </c>
    </row>
    <row r="82" spans="1:21" x14ac:dyDescent="0.35">
      <c r="A82">
        <v>51</v>
      </c>
      <c r="B82">
        <v>5</v>
      </c>
      <c r="C82" t="s">
        <v>25</v>
      </c>
      <c r="D82" t="s">
        <v>76</v>
      </c>
      <c r="E82" t="s">
        <v>77</v>
      </c>
      <c r="F82" t="s">
        <v>76</v>
      </c>
      <c r="G82" t="s">
        <v>11</v>
      </c>
      <c r="H82" t="s">
        <v>1</v>
      </c>
      <c r="I82" t="s">
        <v>80</v>
      </c>
      <c r="J82" t="s">
        <v>7</v>
      </c>
      <c r="K82">
        <v>0.96567473396741688</v>
      </c>
      <c r="L82">
        <v>6.4378315597827791E-4</v>
      </c>
      <c r="M82" s="3">
        <v>0.64378315597827795</v>
      </c>
      <c r="N82" s="3">
        <f t="shared" si="3"/>
        <v>4.4707163609602633E-4</v>
      </c>
      <c r="O82" t="s">
        <v>14</v>
      </c>
      <c r="P82" s="3">
        <v>5511658991.3518715</v>
      </c>
      <c r="Q82" s="3">
        <f>N82/P82</f>
        <v>8.11138056250412E-14</v>
      </c>
      <c r="R82">
        <v>11.950978229999999</v>
      </c>
      <c r="S82">
        <f t="shared" si="4"/>
        <v>0.11950978229999999</v>
      </c>
      <c r="T82" s="3">
        <f t="shared" si="5"/>
        <v>658697166.16829967</v>
      </c>
      <c r="U82" s="3">
        <f>N82/T82</f>
        <v>6.7872105583311073E-13</v>
      </c>
    </row>
    <row r="83" spans="1:21" x14ac:dyDescent="0.35">
      <c r="A83">
        <v>52</v>
      </c>
      <c r="B83">
        <v>5</v>
      </c>
      <c r="C83" t="s">
        <v>25</v>
      </c>
      <c r="D83" t="s">
        <v>76</v>
      </c>
      <c r="E83" t="s">
        <v>77</v>
      </c>
      <c r="F83" t="s">
        <v>76</v>
      </c>
      <c r="G83" t="s">
        <v>12</v>
      </c>
      <c r="H83" t="s">
        <v>1</v>
      </c>
      <c r="I83" t="s">
        <v>78</v>
      </c>
      <c r="J83" t="s">
        <v>7</v>
      </c>
      <c r="K83">
        <v>0.26217157924474999</v>
      </c>
      <c r="L83">
        <v>1.747810528298333E-4</v>
      </c>
      <c r="M83" s="3">
        <v>0.17478105282983331</v>
      </c>
      <c r="N83" s="3">
        <f t="shared" si="3"/>
        <v>1.2137573113182869E-4</v>
      </c>
      <c r="O83" t="s">
        <v>14</v>
      </c>
      <c r="P83" s="3">
        <v>5511658991.3518715</v>
      </c>
      <c r="Q83" s="3">
        <f>N83/P83</f>
        <v>2.202163292799402E-14</v>
      </c>
      <c r="R83">
        <v>11.950978229999999</v>
      </c>
      <c r="S83">
        <f t="shared" si="4"/>
        <v>0.11950978229999999</v>
      </c>
      <c r="T83" s="3">
        <f t="shared" si="5"/>
        <v>658697166.16829967</v>
      </c>
      <c r="U83" s="3">
        <f>N83/T83</f>
        <v>1.8426636300544934E-13</v>
      </c>
    </row>
    <row r="84" spans="1:21" x14ac:dyDescent="0.35">
      <c r="A84">
        <v>53</v>
      </c>
      <c r="B84">
        <v>5</v>
      </c>
      <c r="C84" t="s">
        <v>25</v>
      </c>
      <c r="D84" t="s">
        <v>76</v>
      </c>
      <c r="E84" t="s">
        <v>77</v>
      </c>
      <c r="F84" t="s">
        <v>76</v>
      </c>
      <c r="G84" t="s">
        <v>12</v>
      </c>
      <c r="H84" t="s">
        <v>1</v>
      </c>
      <c r="I84" t="s">
        <v>79</v>
      </c>
      <c r="J84" t="s">
        <v>7</v>
      </c>
      <c r="K84">
        <v>0.15820698747528017</v>
      </c>
      <c r="L84">
        <v>1.0547132498352011E-4</v>
      </c>
      <c r="M84" s="3">
        <v>0.1054713249835201</v>
      </c>
      <c r="N84" s="3">
        <f t="shared" si="3"/>
        <v>7.3243975683000067E-5</v>
      </c>
      <c r="O84" t="s">
        <v>14</v>
      </c>
      <c r="P84" s="3">
        <v>5511658991.3518715</v>
      </c>
      <c r="Q84" s="3">
        <f>N84/P84</f>
        <v>1.3288916422065357E-14</v>
      </c>
      <c r="R84">
        <v>11.950978229999999</v>
      </c>
      <c r="S84">
        <f t="shared" si="4"/>
        <v>0.11950978229999999</v>
      </c>
      <c r="T84" s="3">
        <f t="shared" si="5"/>
        <v>658697166.16829967</v>
      </c>
      <c r="U84" s="3">
        <f>N84/T84</f>
        <v>1.1119521905501253E-13</v>
      </c>
    </row>
    <row r="85" spans="1:21" x14ac:dyDescent="0.35">
      <c r="A85">
        <v>54</v>
      </c>
      <c r="B85">
        <v>5</v>
      </c>
      <c r="C85" t="s">
        <v>25</v>
      </c>
      <c r="D85" t="s">
        <v>76</v>
      </c>
      <c r="E85" t="s">
        <v>77</v>
      </c>
      <c r="F85" t="s">
        <v>76</v>
      </c>
      <c r="G85" t="s">
        <v>12</v>
      </c>
      <c r="H85" t="s">
        <v>1</v>
      </c>
      <c r="I85" t="s">
        <v>80</v>
      </c>
      <c r="J85" t="s">
        <v>7</v>
      </c>
      <c r="K85">
        <v>0.32856201148884073</v>
      </c>
      <c r="L85">
        <v>2.1904134099256047E-4</v>
      </c>
      <c r="M85" s="3">
        <v>0.21904134099256048</v>
      </c>
      <c r="N85" s="3">
        <f t="shared" si="3"/>
        <v>1.5211204235594477E-4</v>
      </c>
      <c r="O85" t="s">
        <v>14</v>
      </c>
      <c r="P85" s="3">
        <v>5511658991.3518715</v>
      </c>
      <c r="Q85" s="3">
        <f>N85/P85</f>
        <v>2.759823178368216E-14</v>
      </c>
      <c r="R85">
        <v>11.950978229999999</v>
      </c>
      <c r="S85">
        <f t="shared" si="4"/>
        <v>0.11950978229999999</v>
      </c>
      <c r="T85" s="3">
        <f t="shared" si="5"/>
        <v>658697166.16829967</v>
      </c>
      <c r="U85" s="3">
        <f>N85/T85</f>
        <v>2.3092864243032066E-13</v>
      </c>
    </row>
    <row r="86" spans="1:21" x14ac:dyDescent="0.35">
      <c r="A86">
        <v>55</v>
      </c>
      <c r="B86">
        <v>5</v>
      </c>
      <c r="C86" t="s">
        <v>25</v>
      </c>
      <c r="D86" t="s">
        <v>76</v>
      </c>
      <c r="E86" t="s">
        <v>77</v>
      </c>
      <c r="F86" t="s">
        <v>76</v>
      </c>
      <c r="G86" t="s">
        <v>13</v>
      </c>
      <c r="H86" t="s">
        <v>1</v>
      </c>
      <c r="I86" t="s">
        <v>78</v>
      </c>
      <c r="J86" t="s">
        <v>7</v>
      </c>
      <c r="K86">
        <v>0.30390102646200207</v>
      </c>
      <c r="L86">
        <v>2.0260068430800137E-4</v>
      </c>
      <c r="M86" s="3">
        <v>0.20260068430800138</v>
      </c>
      <c r="N86" s="3">
        <f t="shared" si="3"/>
        <v>1.4069491965833429E-4</v>
      </c>
      <c r="O86" t="s">
        <v>14</v>
      </c>
      <c r="P86" s="3">
        <v>5511658991.3518715</v>
      </c>
      <c r="Q86" s="3">
        <f>N86/P86</f>
        <v>2.5526782386046232E-14</v>
      </c>
      <c r="R86">
        <v>11.950978229999999</v>
      </c>
      <c r="S86">
        <f t="shared" si="4"/>
        <v>0.11950978229999999</v>
      </c>
      <c r="T86" s="3">
        <f t="shared" si="5"/>
        <v>658697166.16829967</v>
      </c>
      <c r="U86" s="3">
        <f>N86/T86</f>
        <v>2.1359575672196863E-13</v>
      </c>
    </row>
    <row r="87" spans="1:21" x14ac:dyDescent="0.35">
      <c r="A87">
        <v>56</v>
      </c>
      <c r="B87">
        <v>5</v>
      </c>
      <c r="C87" t="s">
        <v>25</v>
      </c>
      <c r="D87" t="s">
        <v>76</v>
      </c>
      <c r="E87" t="s">
        <v>77</v>
      </c>
      <c r="F87" t="s">
        <v>76</v>
      </c>
      <c r="G87" t="s">
        <v>13</v>
      </c>
      <c r="H87" t="s">
        <v>1</v>
      </c>
      <c r="I87" t="s">
        <v>79</v>
      </c>
      <c r="J87" t="s">
        <v>7</v>
      </c>
      <c r="K87">
        <v>0.14388125058856766</v>
      </c>
      <c r="L87">
        <v>9.5920833725711763E-5</v>
      </c>
      <c r="M87" s="3">
        <v>9.5920833725711765E-2</v>
      </c>
      <c r="N87" s="3">
        <f t="shared" si="3"/>
        <v>6.6611690087299834E-5</v>
      </c>
      <c r="O87" t="s">
        <v>14</v>
      </c>
      <c r="P87" s="3">
        <v>5511658991.3518715</v>
      </c>
      <c r="Q87" s="3">
        <f>N87/P87</f>
        <v>1.2085597129978039E-14</v>
      </c>
      <c r="R87">
        <v>11.950978229999999</v>
      </c>
      <c r="S87">
        <f t="shared" si="4"/>
        <v>0.11950978229999999</v>
      </c>
      <c r="T87" s="3">
        <f t="shared" si="5"/>
        <v>658697166.16829967</v>
      </c>
      <c r="U87" s="3">
        <f>N87/T87</f>
        <v>1.0112642578195075E-13</v>
      </c>
    </row>
    <row r="88" spans="1:21" x14ac:dyDescent="0.35">
      <c r="A88">
        <v>57</v>
      </c>
      <c r="B88">
        <v>5</v>
      </c>
      <c r="C88" t="s">
        <v>25</v>
      </c>
      <c r="D88" t="s">
        <v>76</v>
      </c>
      <c r="E88" t="s">
        <v>77</v>
      </c>
      <c r="F88" t="s">
        <v>76</v>
      </c>
      <c r="G88" t="s">
        <v>13</v>
      </c>
      <c r="H88" t="s">
        <v>1</v>
      </c>
      <c r="I88" t="s">
        <v>80</v>
      </c>
      <c r="J88" t="s">
        <v>7</v>
      </c>
      <c r="K88">
        <v>0.32782041623505037</v>
      </c>
      <c r="L88">
        <v>2.1854694415670024E-4</v>
      </c>
      <c r="M88" s="3">
        <v>0.21854694415670023</v>
      </c>
      <c r="N88" s="3">
        <f t="shared" si="3"/>
        <v>1.517687112199307E-4</v>
      </c>
      <c r="O88" t="s">
        <v>14</v>
      </c>
      <c r="P88" s="3">
        <v>5511658991.3518715</v>
      </c>
      <c r="Q88" s="3">
        <f>N88/P88</f>
        <v>2.7535939987953725E-14</v>
      </c>
      <c r="R88">
        <v>11.950978229999999</v>
      </c>
      <c r="S88">
        <f t="shared" si="4"/>
        <v>0.11950978229999999</v>
      </c>
      <c r="T88" s="3">
        <f t="shared" si="5"/>
        <v>658697166.16829967</v>
      </c>
      <c r="U88" s="3">
        <f>N88/T88</f>
        <v>2.3040741484100024E-13</v>
      </c>
    </row>
    <row r="89" spans="1:21" x14ac:dyDescent="0.35">
      <c r="A89">
        <v>58</v>
      </c>
      <c r="B89">
        <v>5</v>
      </c>
      <c r="C89" t="s">
        <v>25</v>
      </c>
      <c r="D89" t="s">
        <v>76</v>
      </c>
      <c r="E89" t="s">
        <v>81</v>
      </c>
      <c r="F89" t="s">
        <v>81</v>
      </c>
      <c r="G89" t="s">
        <v>8</v>
      </c>
      <c r="H89" t="s">
        <v>1</v>
      </c>
      <c r="I89" t="s">
        <v>78</v>
      </c>
      <c r="J89" t="s">
        <v>2</v>
      </c>
      <c r="K89">
        <v>0.12596525096525096</v>
      </c>
      <c r="L89">
        <v>8.3976833976833973E-5</v>
      </c>
      <c r="M89" s="3">
        <v>8.3976833976833976E-2</v>
      </c>
      <c r="N89" s="3">
        <f t="shared" si="3"/>
        <v>5.8317245817245815E-5</v>
      </c>
      <c r="O89" t="s">
        <v>21</v>
      </c>
      <c r="P89" s="3">
        <v>3684645401.3852711</v>
      </c>
      <c r="Q89" s="3">
        <f>N89/P89</f>
        <v>1.5827098530382595E-14</v>
      </c>
      <c r="R89">
        <v>18.441425215999999</v>
      </c>
      <c r="S89">
        <f t="shared" si="4"/>
        <v>0.18441425215999999</v>
      </c>
      <c r="T89" s="3">
        <f t="shared" si="5"/>
        <v>679501126.17124772</v>
      </c>
      <c r="U89" s="3">
        <f>N89/T89</f>
        <v>8.5823619080432124E-14</v>
      </c>
    </row>
    <row r="90" spans="1:21" x14ac:dyDescent="0.35">
      <c r="A90">
        <v>59</v>
      </c>
      <c r="B90">
        <v>5</v>
      </c>
      <c r="C90" t="s">
        <v>25</v>
      </c>
      <c r="D90" t="s">
        <v>76</v>
      </c>
      <c r="E90" t="s">
        <v>81</v>
      </c>
      <c r="F90" t="s">
        <v>81</v>
      </c>
      <c r="G90" t="s">
        <v>8</v>
      </c>
      <c r="H90" t="s">
        <v>1</v>
      </c>
      <c r="I90" t="s">
        <v>79</v>
      </c>
      <c r="J90" t="s">
        <v>2</v>
      </c>
      <c r="K90">
        <v>0.19720548074206612</v>
      </c>
      <c r="L90">
        <v>1.3147032049471075E-4</v>
      </c>
      <c r="M90" s="3">
        <v>0.13147032049471075</v>
      </c>
      <c r="N90" s="3">
        <f t="shared" si="3"/>
        <v>9.1298833676882457E-5</v>
      </c>
      <c r="O90" t="s">
        <v>21</v>
      </c>
      <c r="P90" s="3">
        <v>3684645401.3852711</v>
      </c>
      <c r="Q90" s="3">
        <f>N90/P90</f>
        <v>2.4778187242267045E-14</v>
      </c>
      <c r="R90">
        <v>18.441425215999999</v>
      </c>
      <c r="S90">
        <f t="shared" si="4"/>
        <v>0.18441425215999999</v>
      </c>
      <c r="T90" s="3">
        <f t="shared" si="5"/>
        <v>679501126.17124772</v>
      </c>
      <c r="U90" s="3">
        <f>N90/T90</f>
        <v>1.3436156344775997E-13</v>
      </c>
    </row>
    <row r="91" spans="1:21" x14ac:dyDescent="0.35">
      <c r="A91">
        <v>60</v>
      </c>
      <c r="B91">
        <v>5</v>
      </c>
      <c r="C91" t="s">
        <v>25</v>
      </c>
      <c r="D91" t="s">
        <v>76</v>
      </c>
      <c r="E91" t="s">
        <v>81</v>
      </c>
      <c r="F91" t="s">
        <v>81</v>
      </c>
      <c r="G91" t="s">
        <v>8</v>
      </c>
      <c r="H91" t="s">
        <v>1</v>
      </c>
      <c r="I91" t="s">
        <v>80</v>
      </c>
      <c r="J91" t="s">
        <v>2</v>
      </c>
      <c r="K91">
        <v>0.2730836236933798</v>
      </c>
      <c r="L91">
        <v>1.8205574912891987E-4</v>
      </c>
      <c r="M91" s="3">
        <v>0.18205574912891986</v>
      </c>
      <c r="N91" s="3">
        <f t="shared" si="3"/>
        <v>1.264276035617499E-4</v>
      </c>
      <c r="O91" t="s">
        <v>21</v>
      </c>
      <c r="P91" s="3">
        <v>3684645401.3852711</v>
      </c>
      <c r="Q91" s="3">
        <f>N91/P91</f>
        <v>3.4312013718937093E-14</v>
      </c>
      <c r="R91">
        <v>18.441425215999999</v>
      </c>
      <c r="S91">
        <f t="shared" si="4"/>
        <v>0.18441425215999999</v>
      </c>
      <c r="T91" s="3">
        <f t="shared" si="5"/>
        <v>679501126.17124772</v>
      </c>
      <c r="U91" s="3">
        <f>N91/T91</f>
        <v>1.8605944669161246E-13</v>
      </c>
    </row>
    <row r="92" spans="1:21" x14ac:dyDescent="0.35">
      <c r="A92">
        <v>61</v>
      </c>
      <c r="B92">
        <v>5</v>
      </c>
      <c r="C92" t="s">
        <v>25</v>
      </c>
      <c r="D92" t="s">
        <v>76</v>
      </c>
      <c r="E92" t="s">
        <v>81</v>
      </c>
      <c r="F92" t="s">
        <v>81</v>
      </c>
      <c r="G92" t="s">
        <v>9</v>
      </c>
      <c r="H92" t="s">
        <v>1</v>
      </c>
      <c r="I92" t="s">
        <v>78</v>
      </c>
      <c r="J92" t="s">
        <v>2</v>
      </c>
      <c r="K92">
        <v>0.3597560975609756</v>
      </c>
      <c r="L92">
        <v>2.3983739837398372E-4</v>
      </c>
      <c r="M92" s="3">
        <v>0.23983739837398371</v>
      </c>
      <c r="N92" s="3">
        <f t="shared" si="3"/>
        <v>1.6655374887082202E-4</v>
      </c>
      <c r="O92" t="s">
        <v>21</v>
      </c>
      <c r="P92" s="3">
        <v>3684645401.3852701</v>
      </c>
      <c r="Q92" s="3">
        <f>N92/P92</f>
        <v>4.5202110577100552E-14</v>
      </c>
      <c r="R92">
        <v>18.441425215999999</v>
      </c>
      <c r="S92">
        <f t="shared" si="4"/>
        <v>0.18441425215999999</v>
      </c>
      <c r="T92" s="3">
        <f t="shared" si="5"/>
        <v>679501126.1712476</v>
      </c>
      <c r="U92" s="3">
        <f>N92/T92</f>
        <v>2.4511180696534592E-13</v>
      </c>
    </row>
    <row r="93" spans="1:21" x14ac:dyDescent="0.35">
      <c r="A93">
        <v>62</v>
      </c>
      <c r="B93">
        <v>5</v>
      </c>
      <c r="C93" t="s">
        <v>25</v>
      </c>
      <c r="D93" t="s">
        <v>76</v>
      </c>
      <c r="E93" t="s">
        <v>81</v>
      </c>
      <c r="F93" t="s">
        <v>81</v>
      </c>
      <c r="G93" t="s">
        <v>9</v>
      </c>
      <c r="H93" t="s">
        <v>1</v>
      </c>
      <c r="I93" t="s">
        <v>79</v>
      </c>
      <c r="J93" t="s">
        <v>2</v>
      </c>
      <c r="K93">
        <v>0.30076984650155381</v>
      </c>
      <c r="L93">
        <v>2.0051323100103585E-4</v>
      </c>
      <c r="M93" s="3">
        <v>0.20051323100103585</v>
      </c>
      <c r="N93" s="3">
        <f t="shared" si="3"/>
        <v>1.3924529930627489E-4</v>
      </c>
      <c r="O93" t="s">
        <v>21</v>
      </c>
      <c r="P93" s="3">
        <v>3684645401.3852701</v>
      </c>
      <c r="Q93" s="3">
        <f>N93/P93</f>
        <v>3.7790691949332377E-14</v>
      </c>
      <c r="R93">
        <v>18.441425215999999</v>
      </c>
      <c r="S93">
        <f t="shared" si="4"/>
        <v>0.18441425215999999</v>
      </c>
      <c r="T93" s="3">
        <f t="shared" si="5"/>
        <v>679501126.1712476</v>
      </c>
      <c r="U93" s="3">
        <f>N93/T93</f>
        <v>2.049228381575667E-13</v>
      </c>
    </row>
    <row r="94" spans="1:21" x14ac:dyDescent="0.35">
      <c r="A94">
        <v>63</v>
      </c>
      <c r="B94">
        <v>5</v>
      </c>
      <c r="C94" t="s">
        <v>25</v>
      </c>
      <c r="D94" t="s">
        <v>76</v>
      </c>
      <c r="E94" t="s">
        <v>81</v>
      </c>
      <c r="F94" t="s">
        <v>81</v>
      </c>
      <c r="G94" t="s">
        <v>9</v>
      </c>
      <c r="H94" t="s">
        <v>1</v>
      </c>
      <c r="I94" t="s">
        <v>80</v>
      </c>
      <c r="J94" t="s">
        <v>2</v>
      </c>
      <c r="K94">
        <v>1.6469064883699029</v>
      </c>
      <c r="L94">
        <v>1.0979376589132686E-3</v>
      </c>
      <c r="M94" s="3">
        <v>1.0979376589132686</v>
      </c>
      <c r="N94" s="3">
        <f t="shared" si="3"/>
        <v>7.6245670757865876E-4</v>
      </c>
      <c r="O94" t="s">
        <v>21</v>
      </c>
      <c r="P94" s="3">
        <v>3684645401.3852701</v>
      </c>
      <c r="Q94" s="3">
        <f>N94/P94</f>
        <v>2.0692810963356404E-13</v>
      </c>
      <c r="R94">
        <v>18.441425215999999</v>
      </c>
      <c r="S94">
        <f t="shared" si="4"/>
        <v>0.18441425215999999</v>
      </c>
      <c r="T94" s="3">
        <f t="shared" si="5"/>
        <v>679501126.1712476</v>
      </c>
      <c r="U94" s="3">
        <f>N94/T94</f>
        <v>1.1220830668446969E-12</v>
      </c>
    </row>
    <row r="95" spans="1:21" x14ac:dyDescent="0.35">
      <c r="A95">
        <v>64</v>
      </c>
      <c r="B95">
        <v>5</v>
      </c>
      <c r="C95" t="s">
        <v>25</v>
      </c>
      <c r="D95" t="s">
        <v>76</v>
      </c>
      <c r="E95" t="s">
        <v>81</v>
      </c>
      <c r="F95" t="s">
        <v>81</v>
      </c>
      <c r="G95" t="s">
        <v>10</v>
      </c>
      <c r="H95" t="s">
        <v>1</v>
      </c>
      <c r="I95" t="s">
        <v>78</v>
      </c>
      <c r="J95" t="s">
        <v>2</v>
      </c>
      <c r="K95">
        <v>3.5973255485450606E-2</v>
      </c>
      <c r="L95">
        <v>2.3982170323633739E-5</v>
      </c>
      <c r="M95" s="3">
        <v>2.3982170323633738E-2</v>
      </c>
      <c r="N95" s="3">
        <f t="shared" si="3"/>
        <v>1.6654284946967873E-5</v>
      </c>
      <c r="O95" t="s">
        <v>21</v>
      </c>
      <c r="P95" s="3">
        <v>3684645401.3852711</v>
      </c>
      <c r="Q95" s="3">
        <f>N95/P95</f>
        <v>4.5199152517380818E-15</v>
      </c>
      <c r="R95">
        <v>18.441425215999999</v>
      </c>
      <c r="S95">
        <f t="shared" si="4"/>
        <v>0.18441425215999999</v>
      </c>
      <c r="T95" s="3">
        <f t="shared" si="5"/>
        <v>679501126.17124772</v>
      </c>
      <c r="U95" s="3">
        <f>N95/T95</f>
        <v>2.4509576666648032E-14</v>
      </c>
    </row>
    <row r="96" spans="1:21" x14ac:dyDescent="0.35">
      <c r="A96">
        <v>65</v>
      </c>
      <c r="B96">
        <v>5</v>
      </c>
      <c r="C96" t="s">
        <v>25</v>
      </c>
      <c r="D96" t="s">
        <v>76</v>
      </c>
      <c r="E96" t="s">
        <v>81</v>
      </c>
      <c r="F96" t="s">
        <v>81</v>
      </c>
      <c r="G96" t="s">
        <v>10</v>
      </c>
      <c r="H96" t="s">
        <v>1</v>
      </c>
      <c r="I96" t="s">
        <v>79</v>
      </c>
      <c r="J96" t="s">
        <v>2</v>
      </c>
      <c r="K96">
        <v>4.0128543177323665E-2</v>
      </c>
      <c r="L96">
        <v>2.6752362118215778E-5</v>
      </c>
      <c r="M96" s="3">
        <v>2.6752362118215779E-2</v>
      </c>
      <c r="N96" s="3">
        <f t="shared" si="3"/>
        <v>1.8578029248760959E-5</v>
      </c>
      <c r="O96" t="s">
        <v>21</v>
      </c>
      <c r="P96" s="3">
        <v>3684645401.3852711</v>
      </c>
      <c r="Q96" s="3">
        <f>N96/P96</f>
        <v>5.0420127922693473E-15</v>
      </c>
      <c r="R96">
        <v>18.441425215999999</v>
      </c>
      <c r="S96">
        <f t="shared" si="4"/>
        <v>0.18441425215999999</v>
      </c>
      <c r="T96" s="3">
        <f t="shared" si="5"/>
        <v>679501126.17124772</v>
      </c>
      <c r="U96" s="3">
        <f>N96/T96</f>
        <v>2.7340689416427734E-14</v>
      </c>
    </row>
    <row r="97" spans="1:21" x14ac:dyDescent="0.35">
      <c r="A97">
        <v>66</v>
      </c>
      <c r="B97">
        <v>5</v>
      </c>
      <c r="C97" t="s">
        <v>25</v>
      </c>
      <c r="D97" t="s">
        <v>76</v>
      </c>
      <c r="E97" t="s">
        <v>81</v>
      </c>
      <c r="F97" t="s">
        <v>81</v>
      </c>
      <c r="G97" t="s">
        <v>10</v>
      </c>
      <c r="H97" t="s">
        <v>1</v>
      </c>
      <c r="I97" t="s">
        <v>80</v>
      </c>
      <c r="J97" t="s">
        <v>2</v>
      </c>
      <c r="K97">
        <v>0.39117383934457106</v>
      </c>
      <c r="L97">
        <v>2.6078255956304736E-4</v>
      </c>
      <c r="M97" s="3">
        <v>0.26078255956304736</v>
      </c>
      <c r="N97" s="3">
        <f t="shared" si="3"/>
        <v>1.8109899969656067E-4</v>
      </c>
      <c r="O97" t="s">
        <v>21</v>
      </c>
      <c r="P97" s="3">
        <v>3684645401.3852711</v>
      </c>
      <c r="Q97" s="3">
        <f>N97/P97</f>
        <v>4.9149641273072058E-14</v>
      </c>
      <c r="R97">
        <v>18.441425215999999</v>
      </c>
      <c r="S97">
        <f>R97/100</f>
        <v>0.18441425215999999</v>
      </c>
      <c r="T97" s="3">
        <f t="shared" si="5"/>
        <v>679501126.17124772</v>
      </c>
      <c r="U97" s="3">
        <f>N97/T97</f>
        <v>2.6651758580149895E-13</v>
      </c>
    </row>
  </sheetData>
  <autoFilter ref="A1:V97" xr:uid="{00000000-0001-0000-0100-000000000000}"/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EE743-C918-43A2-A983-E890EAC5BD69}">
  <dimension ref="A1:H40"/>
  <sheetViews>
    <sheetView tabSelected="1" workbookViewId="0">
      <selection activeCell="E6" sqref="E6"/>
    </sheetView>
  </sheetViews>
  <sheetFormatPr defaultRowHeight="14.5" x14ac:dyDescent="0.35"/>
  <cols>
    <col min="5" max="5" width="8.26953125" bestFit="1" customWidth="1"/>
    <col min="8" max="8" width="20.453125" bestFit="1" customWidth="1"/>
    <col min="9" max="9" width="12.453125" bestFit="1" customWidth="1"/>
  </cols>
  <sheetData>
    <row r="1" spans="1:8" x14ac:dyDescent="0.35">
      <c r="A1" s="1" t="s">
        <v>30</v>
      </c>
      <c r="B1" s="1" t="s">
        <v>22</v>
      </c>
      <c r="C1" s="1" t="s">
        <v>3</v>
      </c>
      <c r="D1" s="1" t="s">
        <v>28</v>
      </c>
      <c r="E1" s="1" t="s">
        <v>31</v>
      </c>
      <c r="F1" s="1" t="s">
        <v>87</v>
      </c>
      <c r="G1" s="1" t="s">
        <v>88</v>
      </c>
      <c r="H1" s="1" t="s">
        <v>89</v>
      </c>
    </row>
    <row r="2" spans="1:8" x14ac:dyDescent="0.35">
      <c r="A2" t="s">
        <v>32</v>
      </c>
      <c r="B2" t="s">
        <v>33</v>
      </c>
      <c r="C2" t="s">
        <v>25</v>
      </c>
      <c r="D2" t="s">
        <v>29</v>
      </c>
      <c r="E2" t="s">
        <v>34</v>
      </c>
      <c r="F2">
        <v>-2.8099864957242199E-3</v>
      </c>
      <c r="G2">
        <v>-5.5986448207029003E-11</v>
      </c>
      <c r="H2">
        <v>-2.2394579282811604E-11</v>
      </c>
    </row>
    <row r="3" spans="1:8" x14ac:dyDescent="0.35">
      <c r="A3" t="s">
        <v>32</v>
      </c>
      <c r="B3" t="s">
        <v>35</v>
      </c>
      <c r="C3" t="s">
        <v>27</v>
      </c>
      <c r="D3" t="s">
        <v>23</v>
      </c>
      <c r="E3" t="s">
        <v>36</v>
      </c>
      <c r="F3">
        <v>-2.00946791113592E-4</v>
      </c>
      <c r="G3">
        <v>-2.3120110746139701E-11</v>
      </c>
      <c r="H3">
        <v>-9.2480442984558807E-12</v>
      </c>
    </row>
    <row r="4" spans="1:8" x14ac:dyDescent="0.35">
      <c r="A4" t="s">
        <v>32</v>
      </c>
      <c r="B4" t="s">
        <v>37</v>
      </c>
      <c r="C4" t="s">
        <v>38</v>
      </c>
      <c r="D4" t="s">
        <v>23</v>
      </c>
      <c r="E4" t="s">
        <v>36</v>
      </c>
      <c r="F4">
        <v>-2.70627802990801E-3</v>
      </c>
      <c r="G4">
        <v>-2.6385796157663501E-12</v>
      </c>
      <c r="H4">
        <v>-1.0554318463065402E-12</v>
      </c>
    </row>
    <row r="5" spans="1:8" x14ac:dyDescent="0.35">
      <c r="A5" t="s">
        <v>32</v>
      </c>
      <c r="B5" t="s">
        <v>39</v>
      </c>
      <c r="C5" t="s">
        <v>25</v>
      </c>
      <c r="D5" t="s">
        <v>29</v>
      </c>
      <c r="E5" t="s">
        <v>34</v>
      </c>
      <c r="F5">
        <v>-7.8358687834410303E-4</v>
      </c>
      <c r="G5">
        <v>-1.40433748199071E-11</v>
      </c>
      <c r="H5">
        <v>-5.6173499279628406E-12</v>
      </c>
    </row>
    <row r="6" spans="1:8" x14ac:dyDescent="0.35">
      <c r="A6" t="s">
        <v>32</v>
      </c>
      <c r="B6" t="s">
        <v>40</v>
      </c>
      <c r="C6" t="s">
        <v>27</v>
      </c>
      <c r="D6" t="s">
        <v>23</v>
      </c>
      <c r="E6" t="s">
        <v>36</v>
      </c>
      <c r="F6">
        <v>-1.71924237369218E-3</v>
      </c>
      <c r="G6">
        <v>-2.9807052034687602E-11</v>
      </c>
      <c r="H6">
        <v>-1.1922820813875041E-11</v>
      </c>
    </row>
    <row r="7" spans="1:8" x14ac:dyDescent="0.35">
      <c r="A7" t="s">
        <v>32</v>
      </c>
      <c r="B7" t="s">
        <v>41</v>
      </c>
      <c r="C7" t="s">
        <v>38</v>
      </c>
      <c r="D7" t="s">
        <v>23</v>
      </c>
      <c r="E7" t="s">
        <v>36</v>
      </c>
      <c r="F7">
        <v>-8.8351021411873405E-3</v>
      </c>
      <c r="G7">
        <v>-1.67610377083923E-11</v>
      </c>
      <c r="H7">
        <v>-6.7044150833569203E-12</v>
      </c>
    </row>
    <row r="8" spans="1:8" x14ac:dyDescent="0.35">
      <c r="A8" t="s">
        <v>32</v>
      </c>
      <c r="B8" t="s">
        <v>42</v>
      </c>
      <c r="C8" t="s">
        <v>25</v>
      </c>
      <c r="D8" t="s">
        <v>29</v>
      </c>
      <c r="E8" t="s">
        <v>36</v>
      </c>
      <c r="F8">
        <v>-1.2323381413970099E-3</v>
      </c>
      <c r="G8">
        <v>-5.3760233016197601E-11</v>
      </c>
      <c r="H8">
        <v>-2.1504093206479042E-11</v>
      </c>
    </row>
    <row r="9" spans="1:8" x14ac:dyDescent="0.35">
      <c r="A9" t="s">
        <v>32</v>
      </c>
      <c r="B9" t="s">
        <v>43</v>
      </c>
      <c r="C9" t="s">
        <v>27</v>
      </c>
      <c r="D9" t="s">
        <v>23</v>
      </c>
      <c r="E9" t="s">
        <v>7</v>
      </c>
      <c r="F9">
        <v>-2.6184745325513502E-3</v>
      </c>
      <c r="G9">
        <v>-1.1475429939391901E-10</v>
      </c>
      <c r="H9">
        <v>-4.5901719757567608E-11</v>
      </c>
    </row>
    <row r="10" spans="1:8" x14ac:dyDescent="0.35">
      <c r="A10" t="s">
        <v>32</v>
      </c>
      <c r="B10" t="s">
        <v>72</v>
      </c>
      <c r="C10" t="s">
        <v>38</v>
      </c>
      <c r="D10" t="s">
        <v>23</v>
      </c>
      <c r="E10" t="s">
        <v>36</v>
      </c>
      <c r="F10">
        <v>-1.1728093699727301E-3</v>
      </c>
      <c r="G10">
        <v>-3.88280127531133E-9</v>
      </c>
      <c r="H10">
        <v>-1.5531205101245322E-9</v>
      </c>
    </row>
    <row r="11" spans="1:8" x14ac:dyDescent="0.35">
      <c r="A11" t="s">
        <v>32</v>
      </c>
      <c r="B11" t="s">
        <v>44</v>
      </c>
      <c r="C11" t="s">
        <v>25</v>
      </c>
      <c r="D11" t="s">
        <v>29</v>
      </c>
      <c r="E11" t="s">
        <v>36</v>
      </c>
      <c r="F11">
        <v>-2.9381467744455502E-3</v>
      </c>
      <c r="G11">
        <v>-1.13603833856583E-10</v>
      </c>
      <c r="H11">
        <v>-4.5441533542633202E-11</v>
      </c>
    </row>
    <row r="12" spans="1:8" x14ac:dyDescent="0.35">
      <c r="A12" t="s">
        <v>32</v>
      </c>
      <c r="B12" t="s">
        <v>45</v>
      </c>
      <c r="C12" t="s">
        <v>25</v>
      </c>
      <c r="D12" t="s">
        <v>29</v>
      </c>
      <c r="E12" t="s">
        <v>36</v>
      </c>
      <c r="F12">
        <v>-1.8626710314319499E-3</v>
      </c>
      <c r="G12">
        <v>-3.2474557527362401E-11</v>
      </c>
      <c r="H12">
        <v>-1.2989823010944961E-11</v>
      </c>
    </row>
    <row r="13" spans="1:8" x14ac:dyDescent="0.35">
      <c r="A13" t="s">
        <v>32</v>
      </c>
      <c r="B13" t="s">
        <v>73</v>
      </c>
      <c r="C13" t="s">
        <v>27</v>
      </c>
      <c r="D13" t="s">
        <v>23</v>
      </c>
      <c r="E13" t="s">
        <v>7</v>
      </c>
      <c r="F13">
        <v>-4.5789027646673801E-5</v>
      </c>
      <c r="G13">
        <v>-8.9340293652341398E-12</v>
      </c>
      <c r="H13">
        <v>-3.5736117460936561E-12</v>
      </c>
    </row>
    <row r="14" spans="1:8" x14ac:dyDescent="0.35">
      <c r="A14" t="s">
        <v>32</v>
      </c>
      <c r="B14" t="s">
        <v>46</v>
      </c>
      <c r="C14" t="s">
        <v>38</v>
      </c>
      <c r="D14" t="s">
        <v>23</v>
      </c>
      <c r="E14" t="s">
        <v>7</v>
      </c>
      <c r="F14">
        <v>-1.4829744473526099E-4</v>
      </c>
      <c r="G14">
        <v>-4.28811888391115E-12</v>
      </c>
      <c r="H14">
        <v>-1.71524755356446E-12</v>
      </c>
    </row>
    <row r="15" spans="1:8" x14ac:dyDescent="0.35">
      <c r="A15" t="s">
        <v>32</v>
      </c>
      <c r="B15" t="s">
        <v>47</v>
      </c>
      <c r="C15" t="s">
        <v>25</v>
      </c>
      <c r="D15" t="s">
        <v>29</v>
      </c>
      <c r="E15" t="s">
        <v>7</v>
      </c>
      <c r="F15">
        <v>-7.4882207491196902E-3</v>
      </c>
      <c r="G15">
        <v>-1.4698705949629199E-10</v>
      </c>
      <c r="H15">
        <v>-5.8794823798516798E-11</v>
      </c>
    </row>
    <row r="16" spans="1:8" x14ac:dyDescent="0.35">
      <c r="A16" t="s">
        <v>32</v>
      </c>
      <c r="B16" t="s">
        <v>48</v>
      </c>
      <c r="C16" t="s">
        <v>26</v>
      </c>
      <c r="D16" t="s">
        <v>29</v>
      </c>
      <c r="E16" t="s">
        <v>49</v>
      </c>
      <c r="F16">
        <v>-2.5507227815494398E-3</v>
      </c>
      <c r="G16">
        <v>-1.5088782651419198E-8</v>
      </c>
      <c r="H16">
        <v>-6.0355130605676795E-9</v>
      </c>
    </row>
    <row r="17" spans="1:8" x14ac:dyDescent="0.35">
      <c r="A17" t="s">
        <v>32</v>
      </c>
      <c r="B17" t="s">
        <v>50</v>
      </c>
      <c r="C17" t="s">
        <v>38</v>
      </c>
      <c r="D17" t="s">
        <v>23</v>
      </c>
      <c r="E17" t="s">
        <v>7</v>
      </c>
      <c r="F17">
        <v>-1.99292917208155E-4</v>
      </c>
      <c r="G17">
        <v>-2.06776248091465E-11</v>
      </c>
      <c r="H17">
        <v>-8.271049923658601E-12</v>
      </c>
    </row>
    <row r="18" spans="1:8" x14ac:dyDescent="0.35">
      <c r="A18" t="s">
        <v>32</v>
      </c>
      <c r="B18" t="s">
        <v>51</v>
      </c>
      <c r="C18" t="s">
        <v>25</v>
      </c>
      <c r="D18" t="s">
        <v>29</v>
      </c>
      <c r="E18" t="s">
        <v>7</v>
      </c>
      <c r="F18">
        <v>-4.2644260880971098E-2</v>
      </c>
      <c r="G18">
        <v>-2.2095471959052401E-9</v>
      </c>
      <c r="H18">
        <v>-8.8381887836209608E-10</v>
      </c>
    </row>
    <row r="19" spans="1:8" x14ac:dyDescent="0.35">
      <c r="A19" t="s">
        <v>32</v>
      </c>
      <c r="B19" t="s">
        <v>52</v>
      </c>
      <c r="C19" t="s">
        <v>26</v>
      </c>
      <c r="D19" t="s">
        <v>29</v>
      </c>
      <c r="E19" t="s">
        <v>49</v>
      </c>
      <c r="F19">
        <v>-5.3082730914160801E-3</v>
      </c>
      <c r="G19">
        <v>-5.2035819778147998E-10</v>
      </c>
      <c r="H19">
        <v>-2.08143279112592E-10</v>
      </c>
    </row>
    <row r="20" spans="1:8" x14ac:dyDescent="0.35">
      <c r="A20" t="s">
        <v>32</v>
      </c>
      <c r="B20" t="s">
        <v>53</v>
      </c>
      <c r="C20" t="s">
        <v>27</v>
      </c>
      <c r="D20" t="s">
        <v>23</v>
      </c>
      <c r="E20" t="s">
        <v>49</v>
      </c>
      <c r="F20">
        <v>-1.8129792776717701E-3</v>
      </c>
      <c r="G20">
        <v>-1.2811280984961E-10</v>
      </c>
      <c r="H20">
        <v>-5.1245123939844001E-11</v>
      </c>
    </row>
    <row r="21" spans="1:8" x14ac:dyDescent="0.35">
      <c r="A21" t="s">
        <v>32</v>
      </c>
      <c r="B21" t="s">
        <v>54</v>
      </c>
      <c r="C21" t="s">
        <v>25</v>
      </c>
      <c r="D21" t="s">
        <v>29</v>
      </c>
      <c r="E21" t="s">
        <v>7</v>
      </c>
      <c r="F21">
        <v>-6.4200588719154896E-3</v>
      </c>
      <c r="G21">
        <v>-6.0277391629658798E-11</v>
      </c>
      <c r="H21">
        <v>-2.4110956651863521E-11</v>
      </c>
    </row>
    <row r="22" spans="1:8" x14ac:dyDescent="0.35">
      <c r="A22" t="s">
        <v>32</v>
      </c>
      <c r="B22" t="s">
        <v>55</v>
      </c>
      <c r="C22" t="s">
        <v>26</v>
      </c>
      <c r="D22" t="s">
        <v>29</v>
      </c>
      <c r="E22" t="s">
        <v>49</v>
      </c>
      <c r="F22">
        <v>-2.2073136775619701E-2</v>
      </c>
      <c r="G22">
        <v>-4.7155226072025901E-7</v>
      </c>
      <c r="H22">
        <v>-1.8862090428810362E-7</v>
      </c>
    </row>
    <row r="23" spans="1:8" x14ac:dyDescent="0.35">
      <c r="A23" t="s">
        <v>32</v>
      </c>
      <c r="B23" t="s">
        <v>56</v>
      </c>
      <c r="C23" t="s">
        <v>27</v>
      </c>
      <c r="D23" t="s">
        <v>23</v>
      </c>
      <c r="E23" t="s">
        <v>49</v>
      </c>
      <c r="F23">
        <v>-1.8019041582904301E-2</v>
      </c>
      <c r="G23">
        <v>-1.02146004384125E-8</v>
      </c>
      <c r="H23">
        <v>-4.0858401753650001E-9</v>
      </c>
    </row>
    <row r="24" spans="1:8" x14ac:dyDescent="0.35">
      <c r="A24" t="s">
        <v>32</v>
      </c>
      <c r="B24" t="s">
        <v>57</v>
      </c>
      <c r="C24" t="s">
        <v>38</v>
      </c>
      <c r="D24" t="s">
        <v>23</v>
      </c>
      <c r="E24" t="s">
        <v>49</v>
      </c>
      <c r="F24">
        <v>-9.8552627672048605E-3</v>
      </c>
      <c r="G24">
        <v>-2.18460843041093E-11</v>
      </c>
      <c r="H24">
        <v>-8.7384337216437212E-12</v>
      </c>
    </row>
    <row r="25" spans="1:8" x14ac:dyDescent="0.35">
      <c r="A25" t="s">
        <v>32</v>
      </c>
      <c r="B25" t="s">
        <v>74</v>
      </c>
      <c r="C25" t="s">
        <v>26</v>
      </c>
      <c r="D25" t="s">
        <v>29</v>
      </c>
      <c r="E25" t="s">
        <v>34</v>
      </c>
      <c r="F25">
        <v>-1.4440408504379399E-2</v>
      </c>
      <c r="G25">
        <v>-5.8451360066300004E-10</v>
      </c>
      <c r="H25">
        <v>-2.3380544026520005E-10</v>
      </c>
    </row>
    <row r="26" spans="1:8" x14ac:dyDescent="0.35">
      <c r="A26" t="s">
        <v>32</v>
      </c>
      <c r="B26" t="s">
        <v>75</v>
      </c>
      <c r="C26" t="s">
        <v>27</v>
      </c>
      <c r="D26" t="s">
        <v>23</v>
      </c>
      <c r="E26" t="s">
        <v>49</v>
      </c>
      <c r="F26">
        <v>-7.3089602899618802E-4</v>
      </c>
      <c r="G26">
        <v>-1.34638742183508E-10</v>
      </c>
      <c r="H26">
        <v>-5.38554968734032E-11</v>
      </c>
    </row>
    <row r="27" spans="1:8" x14ac:dyDescent="0.35">
      <c r="A27" t="s">
        <v>32</v>
      </c>
      <c r="B27" t="s">
        <v>58</v>
      </c>
      <c r="C27" t="s">
        <v>38</v>
      </c>
      <c r="D27" t="s">
        <v>23</v>
      </c>
      <c r="E27" t="s">
        <v>49</v>
      </c>
      <c r="F27">
        <v>-2.13412384617006E-4</v>
      </c>
      <c r="G27">
        <v>-1.1541746270814099E-10</v>
      </c>
      <c r="H27">
        <v>-4.6166985083256399E-11</v>
      </c>
    </row>
    <row r="28" spans="1:8" x14ac:dyDescent="0.35">
      <c r="A28" t="s">
        <v>32</v>
      </c>
      <c r="B28" t="s">
        <v>59</v>
      </c>
      <c r="C28" t="s">
        <v>26</v>
      </c>
      <c r="D28" t="s">
        <v>29</v>
      </c>
      <c r="E28" t="s">
        <v>34</v>
      </c>
      <c r="F28">
        <v>-3.1044312044644202E-3</v>
      </c>
      <c r="G28">
        <v>-8.7448766322941505E-9</v>
      </c>
      <c r="H28">
        <v>-3.4979506529176605E-9</v>
      </c>
    </row>
    <row r="29" spans="1:8" x14ac:dyDescent="0.35">
      <c r="A29" t="s">
        <v>32</v>
      </c>
      <c r="B29" t="s">
        <v>60</v>
      </c>
      <c r="C29" t="s">
        <v>27</v>
      </c>
      <c r="D29" t="s">
        <v>23</v>
      </c>
      <c r="E29" t="s">
        <v>34</v>
      </c>
      <c r="F29">
        <v>-8.9116178327141205E-4</v>
      </c>
      <c r="G29">
        <v>-1.02432388881771E-11</v>
      </c>
      <c r="H29">
        <v>-4.0972955552708403E-12</v>
      </c>
    </row>
    <row r="30" spans="1:8" x14ac:dyDescent="0.35">
      <c r="A30" t="s">
        <v>32</v>
      </c>
      <c r="B30" t="s">
        <v>61</v>
      </c>
      <c r="C30" t="s">
        <v>38</v>
      </c>
      <c r="D30" t="s">
        <v>23</v>
      </c>
      <c r="E30" t="s">
        <v>49</v>
      </c>
      <c r="F30">
        <v>-2.35359192180425E-3</v>
      </c>
      <c r="G30">
        <v>-7.7209139042238898E-10</v>
      </c>
      <c r="H30">
        <v>-3.0883655616895561E-10</v>
      </c>
    </row>
    <row r="31" spans="1:8" x14ac:dyDescent="0.35">
      <c r="A31" t="s">
        <v>32</v>
      </c>
      <c r="B31" t="s">
        <v>62</v>
      </c>
      <c r="C31" t="s">
        <v>26</v>
      </c>
      <c r="D31" t="s">
        <v>29</v>
      </c>
      <c r="E31" t="s">
        <v>34</v>
      </c>
      <c r="F31">
        <v>-2.3627636493856901E-3</v>
      </c>
      <c r="G31">
        <v>-1.8479715693519402E-8</v>
      </c>
      <c r="H31">
        <v>-7.3918862774077613E-9</v>
      </c>
    </row>
    <row r="32" spans="1:8" x14ac:dyDescent="0.35">
      <c r="A32" t="s">
        <v>32</v>
      </c>
      <c r="B32" t="s">
        <v>63</v>
      </c>
      <c r="C32" t="s">
        <v>27</v>
      </c>
      <c r="D32" t="s">
        <v>23</v>
      </c>
      <c r="E32" t="s">
        <v>34</v>
      </c>
      <c r="F32">
        <v>-1.6513340961811802E-2</v>
      </c>
      <c r="G32">
        <v>-7.9066686168021105E-11</v>
      </c>
      <c r="H32">
        <v>-3.1626674467208442E-11</v>
      </c>
    </row>
    <row r="33" spans="1:8" x14ac:dyDescent="0.35">
      <c r="A33" t="s">
        <v>32</v>
      </c>
      <c r="B33" t="s">
        <v>64</v>
      </c>
      <c r="C33" t="s">
        <v>38</v>
      </c>
      <c r="D33" t="s">
        <v>23</v>
      </c>
      <c r="E33" t="s">
        <v>34</v>
      </c>
      <c r="F33">
        <v>-4.5949105954622904E-3</v>
      </c>
      <c r="G33">
        <v>-9.7417123925138097E-10</v>
      </c>
      <c r="H33">
        <v>-3.8966849570055242E-10</v>
      </c>
    </row>
    <row r="34" spans="1:8" x14ac:dyDescent="0.35">
      <c r="A34" t="s">
        <v>32</v>
      </c>
      <c r="B34" t="s">
        <v>65</v>
      </c>
      <c r="C34" t="s">
        <v>26</v>
      </c>
      <c r="D34" t="s">
        <v>29</v>
      </c>
      <c r="E34" t="s">
        <v>36</v>
      </c>
      <c r="F34">
        <v>-1.5438761258809899E-2</v>
      </c>
      <c r="G34">
        <v>-2.1906350434797901E-7</v>
      </c>
      <c r="H34">
        <v>-8.7625401739191615E-8</v>
      </c>
    </row>
    <row r="35" spans="1:8" x14ac:dyDescent="0.35">
      <c r="A35" t="s">
        <v>32</v>
      </c>
      <c r="B35" t="s">
        <v>66</v>
      </c>
      <c r="C35" t="s">
        <v>27</v>
      </c>
      <c r="D35" t="s">
        <v>23</v>
      </c>
      <c r="E35" t="s">
        <v>34</v>
      </c>
      <c r="F35">
        <v>-3.59515803939537E-3</v>
      </c>
      <c r="G35">
        <v>-1.12011155116357E-10</v>
      </c>
      <c r="H35">
        <v>-4.4804462046542804E-11</v>
      </c>
    </row>
    <row r="36" spans="1:8" x14ac:dyDescent="0.35">
      <c r="A36" t="s">
        <v>32</v>
      </c>
      <c r="B36" t="s">
        <v>67</v>
      </c>
      <c r="C36" t="s">
        <v>38</v>
      </c>
      <c r="D36" t="s">
        <v>23</v>
      </c>
      <c r="E36" t="s">
        <v>34</v>
      </c>
      <c r="F36">
        <v>-1.02248143671879E-3</v>
      </c>
      <c r="G36">
        <v>-1.8126807792912499E-10</v>
      </c>
      <c r="H36">
        <v>-7.2507231171650008E-11</v>
      </c>
    </row>
    <row r="37" spans="1:8" x14ac:dyDescent="0.35">
      <c r="A37" t="s">
        <v>32</v>
      </c>
      <c r="B37" t="s">
        <v>68</v>
      </c>
      <c r="C37" t="s">
        <v>26</v>
      </c>
      <c r="D37" t="s">
        <v>29</v>
      </c>
      <c r="E37" t="s">
        <v>36</v>
      </c>
      <c r="F37">
        <v>-3.6760762507752902E-3</v>
      </c>
      <c r="G37">
        <v>-1.32778811947508E-9</v>
      </c>
      <c r="H37">
        <v>-5.3111524779003206E-10</v>
      </c>
    </row>
    <row r="38" spans="1:8" x14ac:dyDescent="0.35">
      <c r="A38" t="s">
        <v>32</v>
      </c>
      <c r="B38" t="s">
        <v>69</v>
      </c>
      <c r="C38" t="s">
        <v>27</v>
      </c>
      <c r="D38" t="s">
        <v>23</v>
      </c>
      <c r="E38" t="s">
        <v>36</v>
      </c>
      <c r="F38">
        <v>-4.6047115137809501E-4</v>
      </c>
      <c r="G38">
        <v>-1.30845759697712E-11</v>
      </c>
      <c r="H38">
        <v>-5.2338303879084801E-12</v>
      </c>
    </row>
    <row r="39" spans="1:8" x14ac:dyDescent="0.35">
      <c r="A39" t="s">
        <v>32</v>
      </c>
      <c r="B39" t="s">
        <v>70</v>
      </c>
      <c r="C39" t="s">
        <v>38</v>
      </c>
      <c r="D39" t="s">
        <v>23</v>
      </c>
      <c r="E39" t="s">
        <v>34</v>
      </c>
      <c r="F39">
        <v>-5.4068524613053398E-4</v>
      </c>
      <c r="G39">
        <v>-2.1667856510708002E-9</v>
      </c>
      <c r="H39">
        <v>-8.6671426042832007E-10</v>
      </c>
    </row>
    <row r="40" spans="1:8" x14ac:dyDescent="0.35">
      <c r="A40" t="s">
        <v>32</v>
      </c>
      <c r="B40" t="s">
        <v>71</v>
      </c>
      <c r="C40" t="s">
        <v>26</v>
      </c>
      <c r="D40" t="s">
        <v>29</v>
      </c>
      <c r="E40" t="s">
        <v>7</v>
      </c>
      <c r="F40">
        <v>-6.4882760813497996E-3</v>
      </c>
      <c r="G40">
        <v>-4.3271658316928904E-9</v>
      </c>
      <c r="H40">
        <v>-1.7308663326771562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Bay</dc:creator>
  <cp:lastModifiedBy>Sean Bay</cp:lastModifiedBy>
  <dcterms:created xsi:type="dcterms:W3CDTF">2022-08-24T05:48:02Z</dcterms:created>
  <dcterms:modified xsi:type="dcterms:W3CDTF">2024-05-30T12:24:23Z</dcterms:modified>
</cp:coreProperties>
</file>